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-15" yWindow="6030" windowWidth="20730" windowHeight="5910" tabRatio="838"/>
  </bookViews>
  <sheets>
    <sheet name="Sequences blast" sheetId="2" r:id="rId1"/>
    <sheet name="Diversity, relative abundance" sheetId="13" r:id="rId2"/>
  </sheets>
  <calcPr calcId="144525"/>
</workbook>
</file>

<file path=xl/calcChain.xml><?xml version="1.0" encoding="utf-8"?>
<calcChain xmlns="http://schemas.openxmlformats.org/spreadsheetml/2006/main">
  <c r="D42" i="13" l="1"/>
  <c r="D43" i="13"/>
  <c r="D41" i="13"/>
  <c r="D47" i="13"/>
  <c r="D48" i="13"/>
  <c r="D49" i="13"/>
  <c r="D50" i="13"/>
  <c r="D46" i="13"/>
  <c r="D53" i="13"/>
  <c r="D54" i="13"/>
  <c r="D55" i="13"/>
  <c r="D56" i="13"/>
  <c r="D57" i="13"/>
  <c r="D58" i="13"/>
  <c r="D59" i="13"/>
  <c r="D60" i="13"/>
  <c r="D61" i="13"/>
  <c r="D62" i="13"/>
  <c r="D52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64" i="13"/>
  <c r="D106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82" i="13"/>
  <c r="I27" i="13" l="1"/>
  <c r="J27" i="13"/>
  <c r="K27" i="13"/>
  <c r="I26" i="13"/>
  <c r="J26" i="13"/>
  <c r="K26" i="13"/>
  <c r="L27" i="13" l="1"/>
  <c r="L26" i="13"/>
  <c r="J3" i="13"/>
  <c r="K3" i="13" s="1"/>
  <c r="L3" i="13" s="1"/>
  <c r="J4" i="13"/>
  <c r="K4" i="13" s="1"/>
  <c r="L4" i="13" s="1"/>
  <c r="J5" i="13"/>
  <c r="K5" i="13" s="1"/>
  <c r="L5" i="13" s="1"/>
  <c r="J6" i="13"/>
  <c r="K6" i="13" s="1"/>
  <c r="L6" i="13" s="1"/>
  <c r="J7" i="13"/>
  <c r="K7" i="13" s="1"/>
  <c r="L7" i="13" s="1"/>
  <c r="J8" i="13"/>
  <c r="K8" i="13" s="1"/>
  <c r="L8" i="13" s="1"/>
  <c r="J9" i="13"/>
  <c r="K9" i="13" s="1"/>
  <c r="L9" i="13" s="1"/>
  <c r="J10" i="13"/>
  <c r="K10" i="13" s="1"/>
  <c r="L10" i="13" s="1"/>
  <c r="J11" i="13"/>
  <c r="K11" i="13" s="1"/>
  <c r="L11" i="13" s="1"/>
  <c r="J12" i="13"/>
  <c r="K12" i="13" s="1"/>
  <c r="L12" i="13" s="1"/>
  <c r="J13" i="13"/>
  <c r="K13" i="13" s="1"/>
  <c r="L13" i="13" s="1"/>
  <c r="J14" i="13"/>
  <c r="K14" i="13" s="1"/>
  <c r="L14" i="13" s="1"/>
  <c r="J15" i="13"/>
  <c r="K15" i="13" s="1"/>
  <c r="L15" i="13" s="1"/>
  <c r="J16" i="13"/>
  <c r="K16" i="13" s="1"/>
  <c r="L16" i="13" s="1"/>
  <c r="J17" i="13"/>
  <c r="K17" i="13" s="1"/>
  <c r="L17" i="13" s="1"/>
  <c r="J18" i="13"/>
  <c r="K18" i="13" s="1"/>
  <c r="L18" i="13" s="1"/>
  <c r="J19" i="13"/>
  <c r="K19" i="13" s="1"/>
  <c r="L19" i="13" s="1"/>
  <c r="J20" i="13"/>
  <c r="K20" i="13" s="1"/>
  <c r="L20" i="13" s="1"/>
  <c r="J21" i="13"/>
  <c r="K21" i="13" s="1"/>
  <c r="L21" i="13" s="1"/>
  <c r="J22" i="13"/>
  <c r="K22" i="13" s="1"/>
  <c r="L22" i="13" s="1"/>
  <c r="J23" i="13"/>
  <c r="K23" i="13" s="1"/>
  <c r="L23" i="13" s="1"/>
  <c r="J24" i="13"/>
  <c r="K24" i="13" s="1"/>
  <c r="L24" i="13" s="1"/>
  <c r="J25" i="13"/>
  <c r="K25" i="13" s="1"/>
  <c r="L25" i="13" s="1"/>
  <c r="J28" i="13"/>
  <c r="K28" i="13" s="1"/>
  <c r="L28" i="13" s="1"/>
  <c r="J29" i="13"/>
  <c r="K29" i="13" s="1"/>
  <c r="L29" i="13" s="1"/>
  <c r="J30" i="13"/>
  <c r="K30" i="13" s="1"/>
  <c r="L30" i="13" s="1"/>
  <c r="J31" i="13"/>
  <c r="K31" i="13" s="1"/>
  <c r="L31" i="13" s="1"/>
  <c r="J32" i="13"/>
  <c r="K32" i="13" s="1"/>
  <c r="L32" i="13" s="1"/>
  <c r="J33" i="13"/>
  <c r="K33" i="13" s="1"/>
  <c r="L33" i="13" s="1"/>
  <c r="J34" i="13"/>
  <c r="K34" i="13" s="1"/>
  <c r="L34" i="13" s="1"/>
  <c r="J35" i="13"/>
  <c r="K35" i="13" s="1"/>
  <c r="L35" i="13" s="1"/>
  <c r="J2" i="13"/>
  <c r="K2" i="13" s="1"/>
  <c r="L2" i="13" s="1"/>
  <c r="I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8" i="13"/>
  <c r="I29" i="13"/>
  <c r="I30" i="13"/>
  <c r="I31" i="13"/>
  <c r="I32" i="13"/>
  <c r="I33" i="13"/>
  <c r="I34" i="13"/>
  <c r="I35" i="13"/>
  <c r="I2" i="13"/>
  <c r="L36" i="13" l="1"/>
  <c r="H36" i="13"/>
</calcChain>
</file>

<file path=xl/sharedStrings.xml><?xml version="1.0" encoding="utf-8"?>
<sst xmlns="http://schemas.openxmlformats.org/spreadsheetml/2006/main" count="1111" uniqueCount="650">
  <si>
    <t>F8496</t>
  </si>
  <si>
    <t>F8497</t>
  </si>
  <si>
    <t>F8498</t>
  </si>
  <si>
    <t>F8499</t>
  </si>
  <si>
    <t>F8500</t>
  </si>
  <si>
    <t>F8501</t>
  </si>
  <si>
    <t>F8502</t>
  </si>
  <si>
    <t>F8503</t>
  </si>
  <si>
    <t>F8504</t>
  </si>
  <si>
    <t>F8511</t>
  </si>
  <si>
    <t>F8512</t>
  </si>
  <si>
    <t>F8513</t>
  </si>
  <si>
    <t>F8514</t>
  </si>
  <si>
    <t>F8515</t>
  </si>
  <si>
    <t>F8516</t>
  </si>
  <si>
    <t>F8517</t>
  </si>
  <si>
    <t>F8518</t>
  </si>
  <si>
    <t>F8519</t>
  </si>
  <si>
    <t>F8520</t>
  </si>
  <si>
    <t>F8521</t>
  </si>
  <si>
    <t>F8522</t>
  </si>
  <si>
    <t>F8523</t>
  </si>
  <si>
    <t>F8524</t>
  </si>
  <si>
    <t>F8525</t>
  </si>
  <si>
    <t>F8526</t>
  </si>
  <si>
    <t>F8528</t>
  </si>
  <si>
    <t>F8529</t>
  </si>
  <si>
    <t>F8530</t>
  </si>
  <si>
    <t>F8531</t>
  </si>
  <si>
    <t>F8532</t>
  </si>
  <si>
    <t>F8533</t>
  </si>
  <si>
    <t>F8535</t>
  </si>
  <si>
    <t>F8536</t>
  </si>
  <si>
    <t>F8537</t>
  </si>
  <si>
    <t>F8538</t>
  </si>
  <si>
    <t>F8540</t>
  </si>
  <si>
    <t>F8541</t>
  </si>
  <si>
    <t>F8542</t>
  </si>
  <si>
    <t>F8543</t>
  </si>
  <si>
    <t>F8544</t>
  </si>
  <si>
    <t>F8545</t>
  </si>
  <si>
    <t>F8546</t>
  </si>
  <si>
    <t>F8547</t>
  </si>
  <si>
    <t>F8548</t>
  </si>
  <si>
    <t>F8549</t>
  </si>
  <si>
    <t>F8550</t>
  </si>
  <si>
    <t>F8551</t>
  </si>
  <si>
    <t>F8553</t>
  </si>
  <si>
    <t>F8555</t>
  </si>
  <si>
    <t>F8557</t>
  </si>
  <si>
    <t>F8558</t>
  </si>
  <si>
    <t>F8559</t>
  </si>
  <si>
    <t>F8560</t>
  </si>
  <si>
    <t>F8561</t>
  </si>
  <si>
    <t>F8562</t>
  </si>
  <si>
    <t>F8563</t>
  </si>
  <si>
    <t>F8564</t>
  </si>
  <si>
    <t>F8565</t>
  </si>
  <si>
    <t>F8566</t>
  </si>
  <si>
    <t>F8567</t>
  </si>
  <si>
    <t>F8568</t>
  </si>
  <si>
    <t>F8569</t>
  </si>
  <si>
    <t>F8570</t>
  </si>
  <si>
    <t>F8571</t>
  </si>
  <si>
    <t>F8572</t>
  </si>
  <si>
    <t>F8573</t>
  </si>
  <si>
    <t>NZQ-2</t>
  </si>
  <si>
    <t>NZQ-3</t>
  </si>
  <si>
    <t>NZQ-4</t>
  </si>
  <si>
    <t>NZQ-5</t>
  </si>
  <si>
    <t>NZQ-6</t>
  </si>
  <si>
    <t>NZQ-7</t>
  </si>
  <si>
    <t>NZQ-10</t>
  </si>
  <si>
    <t>NZQ-12</t>
  </si>
  <si>
    <t>NZQ-13</t>
  </si>
  <si>
    <t>NZQ-14</t>
  </si>
  <si>
    <t>NZQ-15</t>
  </si>
  <si>
    <t>NZQ-16</t>
  </si>
  <si>
    <t>NZQ-17</t>
  </si>
  <si>
    <t>NZQ-18</t>
  </si>
  <si>
    <t>NZQ-19</t>
  </si>
  <si>
    <t>NZQ-20</t>
  </si>
  <si>
    <t>NZQ-21</t>
  </si>
  <si>
    <t>NZQ-22</t>
  </si>
  <si>
    <t>NZQ-23</t>
  </si>
  <si>
    <t>NZQ-24</t>
  </si>
  <si>
    <t>NZQ-25</t>
  </si>
  <si>
    <t>NZQ-26</t>
  </si>
  <si>
    <t>NZQ-27</t>
  </si>
  <si>
    <t>NZQ-28</t>
  </si>
  <si>
    <t>NZQ-29</t>
  </si>
  <si>
    <t>NZQ-33</t>
  </si>
  <si>
    <t>NZQ-34</t>
  </si>
  <si>
    <t>NZQ-35</t>
  </si>
  <si>
    <t>NZQ-38</t>
  </si>
  <si>
    <t>NZQ-39</t>
  </si>
  <si>
    <t>NZQ-43</t>
  </si>
  <si>
    <t>NZQ-44</t>
  </si>
  <si>
    <t>NZQ-45</t>
  </si>
  <si>
    <t>NZQ-46</t>
  </si>
  <si>
    <t>NZQ-47</t>
  </si>
  <si>
    <t>NZQ-48</t>
  </si>
  <si>
    <t>NZQ-49</t>
  </si>
  <si>
    <t>NZQ-50</t>
  </si>
  <si>
    <t>NZQ-51</t>
  </si>
  <si>
    <t>NZQ-52</t>
  </si>
  <si>
    <t>NZQ-53</t>
  </si>
  <si>
    <t>NZQ-54</t>
  </si>
  <si>
    <t>NZQ-56</t>
  </si>
  <si>
    <t>NZQ-58</t>
  </si>
  <si>
    <t>NZQ-60</t>
  </si>
  <si>
    <t>NZQ-61</t>
  </si>
  <si>
    <t>NZQ-62</t>
  </si>
  <si>
    <t>NZQ-63</t>
  </si>
  <si>
    <t>NZQ-64</t>
  </si>
  <si>
    <t>NZQ-65</t>
  </si>
  <si>
    <t>NZQ-66</t>
  </si>
  <si>
    <t>NZQ-67</t>
  </si>
  <si>
    <t>NZQ-68</t>
  </si>
  <si>
    <t>NZQ-69</t>
  </si>
  <si>
    <t>NZQ-70</t>
  </si>
  <si>
    <t>NZQ-71</t>
  </si>
  <si>
    <t>NZQ-72</t>
  </si>
  <si>
    <t>NZQ-73</t>
  </si>
  <si>
    <t>NZQ-74</t>
  </si>
  <si>
    <t>NZQ-75</t>
  </si>
  <si>
    <t>NZQ-76</t>
  </si>
  <si>
    <t>F8860</t>
  </si>
  <si>
    <t>F8861</t>
  </si>
  <si>
    <t>F8862</t>
  </si>
  <si>
    <t>F8863</t>
  </si>
  <si>
    <t>F8864</t>
  </si>
  <si>
    <t>F8865</t>
  </si>
  <si>
    <t>F8866</t>
  </si>
  <si>
    <t>F8867</t>
  </si>
  <si>
    <t>F8868</t>
  </si>
  <si>
    <t>F8870</t>
  </si>
  <si>
    <t>F8871</t>
  </si>
  <si>
    <t>F8874</t>
  </si>
  <si>
    <t>F8875</t>
  </si>
  <si>
    <t>F8876</t>
  </si>
  <si>
    <t>F8877</t>
  </si>
  <si>
    <t>F8879</t>
  </si>
  <si>
    <t>F8880</t>
  </si>
  <si>
    <t>F8909</t>
  </si>
  <si>
    <t>F8910</t>
  </si>
  <si>
    <t>F8911</t>
  </si>
  <si>
    <t>F8912</t>
  </si>
  <si>
    <t>F8913</t>
  </si>
  <si>
    <t>F8914</t>
  </si>
  <si>
    <t>F8915</t>
  </si>
  <si>
    <t>F8916</t>
  </si>
  <si>
    <t>F8917</t>
  </si>
  <si>
    <t>NZQ-9</t>
  </si>
  <si>
    <t>NZQ-11</t>
  </si>
  <si>
    <t>AGGAATACGGGGGCCGGCGAGGGATGCGCACTTCGGTGCGCCTTTCTTCCCCGCCCTGTCTGATACTACCCATGTCTTTTGCGTACCAATTGTTTCCTCGGTGGGCTTGCCCGCCGGTTGGACACTATAAAACCTTTTGTAATTGCAGTCAGCGTCAGAAAAACATAATAATTACAACTTTCAACAACGGATCTCTTGGTTCTGGCATCGATGAAGAACGCAGCGAAATGCGATAAGTAGTGTGAATTGCAGAATTCAGTGAATCATCGAATCTTTGAACGCACATTGCGCCCCTTGGTATTCCATGGGGCATGCCTGTTCGAGCGTCATTTGTACCCTCAAGCTCTGCTTGGTGTTGGGTGTTTGTCCCGCTTTGCGCGTGGACTCGCCTTAAAGCAATTGGCAGCCGGCAATCTGGTTATAGAGCGCAGCACATTTTGCGCTTCTTGCCATGGATGTCGGCATCCATCAAGTACATTTTTTTTGCTCTTGACCTCGGATCAGGTAGGGATACCCGCTGAACTTAAGCATATCAATAAGCGGAGGAA</t>
  </si>
  <si>
    <t>GGTCGAGTTCACTCCCAACCCCTGTGAACATACCATATTGTTGCCTCGGCGGTGC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CGGCGGTCCCGCTGTAGCTTCCTCTGCGTAGTAGCACACCTCGCACTGGGAAACAGCGTGGCCACGCCGTAAAACCCCCCACTTCTGAAAGGTTGACCTCGGATCAGGTAGGAATACCCGCTGAACTTAAGCATATCAATAAGCGGAGGAAAA</t>
  </si>
  <si>
    <t>GTGGCTCGACTCACTCCCAACCCCTGTGACATACCTATTTGTTGCCTCGGCGGTGCCTGTTCCGACAGCCCGCCAGAGGACCCCAAACCCTGATTACATTTAAGAAGTCTTCTGAGTAAACCGATTAAATAAATCAAAACTTTCAACAACGGATCTCTTGGTTCTGGCATCGATGAAGAACGCAGCGAAATGCGATAAGTAATGTGAATTGCAGAATTCAGTGAATCATCGAATCTTTGAACGCACATTGCGCCCGCTAGTATTCTGGCGGGCATGCCTGTCCGAGCGTCATTTCAACCCTCAAGCCCCCGGGCTTGGTGTTGGGGATCGGCGAGCCTCCGCGCCCGCCGTCCCCTAAATCTAGTGGCGGTCTCGCTGTAGCTTCCTCTGCGTAGTAGCACACCTCGCACTGGGAAACAGCGCGGCCACGCCGTTAAACCCCCAACTTCTGAACGTTTGACCTCGGATCAGGTAGGAATACCCGCTGAACTTAAGCATATCAATAGACGGAGGAAAACTA</t>
  </si>
  <si>
    <t>CTTACTGC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A</t>
  </si>
  <si>
    <t>TGACGAATCCCGATCGGTTCCTCCAACCCCTGTGAACATACCATATTGTTGCCTCGGCGGTGT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TGGCGGTCCCGCTGTAGCTTCCTCTGCGTAGTAGCACACCTCGCACTGGGAAACAGCGTGGCCACGCCGTAAAACCCCCCACTTCTGAAAGGTTGACCTCGGATCAGGTAGGAATACCCGCTGAACTTAAGCATATCAATAAGCGGAGGAAAT</t>
  </si>
  <si>
    <t>CACCTTTCTGC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A</t>
  </si>
  <si>
    <t>TTGCTTCTTT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</t>
  </si>
  <si>
    <t>GTGCTTCGGGTGAGGCTTTGGGTCACCTCCCACCCGTGTTTATTTACCTCGTTGCTTCGGCGGGCCCGCCTTAACTGGCCGCCGGGGGGCTCACGCCCCCGGGCCCGCGCCCGCCGAAGACACCCCCGAACTCTGCCTGAAGATTGTCGTCTGAGTGAAAATATAAATTATTTAAAACTTTCAACAACGGATCTCTTGGTTCCGGCATCGATGAAGAACGCAGCGAAATGCGATACGTAATGTGAATTGCAAATTCAGTGAATCATCGAGTCTTTGAACGCACATTGCGCCCCCTGGTATTCCGGGGGGCATGCCTGTCCGAGCGTCATTGCTGCCCTCAAGCCCGGCTTGTGTGTTGGGCCCCGTCCTCCGATTCCGGGGGACGGGCCCGAAAGGCAGCGGCGGCACCGCGTCCGGTCCTCGAGCGTATGGGGCTTTGTCACCCGCTCTGTAGGCCCGGCCGGCGCTTGCCGATCAACCCAAATTTTTATCCAGGTTGACCTCGGATCAGGTAGGGATACCCGCTGAACTTAAGCATATCAATAAGCGGAGGAACAT</t>
  </si>
  <si>
    <t>CACTGTTACGGGGGCCGGCGAGGGATGCGCACTTCGGTGCGCCTTTCTTCCCCGCCCTGTCTGATACTACCCATGTCTTTTGCGTACCAATTGTTTCCTCGGTGGGCTTGCCCGCCGGTTGGACACTATAAAACCTTTTGTAATTGCAGTCAGCGTCAGAAAAACATAATAATTACAACTTTCAACAACGGATCTCTTGGTTCTGGCATCGATGAAGAACGCAGCGAAATGCGATAAGTAGTGTGAATTGCAGAATTCAGTGAATCATCGAATCTTTGAACGCACATTGCGCCCCTTGGTATTCCATGGGGCATGCCTGTTCGAGCGTCATTTGTACCCTCAAGCTCTGCTTGGTGTTGGGTGTTTGTCCCGCTTTGCGCGTGGACTCGCCTTAAAGCAATTGGCAGCCGGCAATCTGGTTATAGAGCGCAGCACATTTTGCGCTTCTTGCCATGGATGTCGGCATCCATCAAGTACATTTTTTTTGCTCTTGACCTCGGATCAGGTAGGGATACCCGCTGAACTTAAGCATATCAAAAGGCGGAGGAAGGA</t>
  </si>
  <si>
    <t>CAGCTAACACTCTCACCCTGTGA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AGAAGCCCCCTGTGGGCACACGCCGTCCCTCAAATACAGTGGCGGTCCCGCCGCAGCTTCCATTGCGTAGTAGCTAACACCTCGCAACTGGAGAGCGGCGCGGCCATGCCGTAAAACACCCAACTTCTGAATGTTGACCTCGAATCAGGTAGGAATACCCGCTGAACTTAAGCATATCAAAAGCCGGAGGAATA</t>
  </si>
  <si>
    <t>GTGGCTTCGACTT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AGAAGCCCCCTGTGGGCACACGCCGTCCCTCAAATACAGTGGCGGTCCCGCCGCAGCTTCCATTGCGTAGTAGCTAACACCTCGCAACTGGAGAGCGGCGCGGCCATGCCGTAAAACACCCAACTTCTGAATGTTGACCTCGAATCAGGTAGGAATACCCGCTGAACTTAAGCATATCAATAAGCGGAGGAAA</t>
  </si>
  <si>
    <t>GCGGCTTCTGAAGTC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GGGGGTTTCGAAGTAT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GGAAGCCCCCTGTGGGCACACGCCGTCCCTCAAATACAGTGGCGGTCCCGCCGCAGCTTCCATTGCGTAGTAGCTAACACCTCGCAACTGGAGAGCGGCGCGGCCATGCCGTAAAACACCCAACTTCTGAATGTTGACCTCGAATCAGGTAGGAATACCCGCTGAACTTAAGCATATCAATAAGCGGAGGAAA</t>
  </si>
  <si>
    <t>GCTCTGAGTC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AAGCCGGAGGAAA</t>
  </si>
  <si>
    <t>GCCGCCTTTGTGTTACGGGGGCCGGCGAGGGATGCGCACTTCGGTGCGCCTTTCTTCCCCGCCCTGTCTGATACTACCCATGTCTTTTGCGTACCAATTGTTTCCTCGGTGGGCTTGCCCGCCGGTTGGACACTATAAAACCTTTTGTAATTGCAGTCAGCGTCAGAAAAACATAATAATTACAACTTTCAACAACGGATCTCTTGGTTCTGGCATCGATGAAGAACGCAGCGAAATGCGATAAGTAGTGTGAATTGCAGAATTCAGTGAATCATCGAATCTTTGAACGCACATTGCGCCCCTTGGTATTCCATGGGGCATGCCTGTTCGAGCGTCATTTGTACCCTCAAGCTCTGCTTGGTGTTGGGTGTTTGTCCCGCTTTGCGCGTGGACTCGCCTTAAAGCAATTGGCAGCCGGCAATCTGGTTATAGAGCGCAGCACATTTTGCGCTTCTTGCCATGGATGTCGGCATCCATCAAGTACATTTTTTTTGCTCTTGACCTCGGATCAGGTAGGGATACCCGCTGAACTTAAGCATATCAATAAGCGGAGGAA</t>
  </si>
  <si>
    <t>GTCTGAGTC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AAGCCGGAGGAAA</t>
  </si>
  <si>
    <t>AAATCCTGGAGCGCCCACGCGCACCCAGAAACCCTTTGTGAACTTATACCTTACTGTTGCCTCGGCGAAGGCTGGCCCCCCGGGGCCCCTCACCCTCACGGGTGTTGAGACAGCCCGCCGGCGGCCAAGTTAACTCTTGTTTTTACACTGAAACTCTGAGAAAAAAACATAAATGAATCAAAACTTTCAACAACGGATCTCTTGGTTCTGGCATCGATGAAGAACGCAGCGAAATGCGATAAGTAATGTGAATTGCAGAATTCAGTGAATCATCGAATCTTTGAACGCACATTGCGCCCTCTGGTATTCCGGAGGGCATGCCTGTTCGAGCGTCATTTCAACCCTCAAGCCTGGCTTGGTGATGGGGCACTGCTTCTCTCACGGGAAGCAGGCCCTGAAATTCAGTGGCGAGCTCGCCAGGACCCCGAGCGCAGTAGTTAAACCCTCGCTCTGGAAGGCCCTGGCGGTGCCCTGCCGTTAAACCCCCCAACTTCTGAAAATTTGACCTCGGATCAGGTAGGAATACCCGCTGAACTTAAGCATATCAATAAGCGGAGGAA</t>
  </si>
  <si>
    <t>GATCTGAGTCATACTCTCTACCCTTTGTGA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CACCGTTC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A</t>
  </si>
  <si>
    <t>GGGCTCGTTT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A</t>
  </si>
  <si>
    <t>GAATTGAATGATGTAGAGTTGGTTGTCGCTGGCCCTTTCGGGGGCATGTGCACGCCTTCTCTTTCATCCACACACACCTGTGCACTTGTGAGACGGAGGACTTTAATTTGGTCTTCCGTCTACTTAATCACACAAACTCATTTTAATTAAACTGAATGTAATTGATGTAACGCATCATTAGAACTAAGTTTCAACAACGGATCTCTTGGCTCTCGCATCGATGAAGAACGCAGCGAAATGCGATAAGTAATGTGAATTGCAGAATTCAGTGAATCATCGAATCTTTGAACGCACCTTGCGCTCCTTGGTATTCCTTGGAGCATGCCTGTTTGAGTATCATGAAATTCTCAAAGTAAATCTTTTTGTTAATTCAACTGGTTTACTTTGGACTTGGAGGTCTTTGCAGATTTCACGTCTGCTCCTCTTAAATGCATTAGCTGGATCTCAGTATATGCTTGGTTCCACTCGGCGTGATAAGTATCACTCGCTGAGGACACTGTTAAAAAGGTGGCCAGGAAATACAGATGAACCGCTTCTAATAGTCTATTAAGTTAGACAATTAAATTTTAAGATCTGATCTCAAATCAGGTAGGACTACCCGCTGAACTTAAGCATATCAATAAGCGGAGGAAGA</t>
  </si>
  <si>
    <t>TTGCTTCTTT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A</t>
  </si>
  <si>
    <t>GTGGCCTCGGACTTCACTCCCAACCCCTGTGACATACCATATTGTTGCCTCGGCGGTGC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CGGCGGTCCCGCTGTAGCTTCCTCTGCGTAGTAGCACACCTCGCACTGGGAAACAGCGTGGCCACGCCGTAAAACCCCCCACTTCTGAAAGGTTGACCTCGGATCAGGTAGGAATACCCGCTGAACTTAAGCATATCAATAAGCGGAGGAAAC</t>
  </si>
  <si>
    <t>GGGGGGATCGACTAACTCCCAACCCATGTGAACATTACCTCTATGTTGCTTCGGCGGAGCCGCCCCGGCGCCCGGAACCCCCTGCGGTCCCGCGGCCCGGAACCAAGGCGCCCGCCGGAGGCCACAAACTCTTCTGTTTTTACAGTTTCTTCTGAGTGTGCCGCAAGGCAGTATACAAATGAATCAAAACTTTCAACAACGGATCTCTTGGTTCTGGCATCGATGAAGAACGCAGCGAAATGCGATAAGTAATGTGAATTGCAGAATTCAGTGAATCATCGAATCTTTGAACGCACATTGCGCCCGCCAGAATTCTGGCGGGCATGCCTGTTCGAGCGTCATTTCAACCCTCGAGCTCCCCTTTCGGGGGGAGCCCGGCGTTGGGGACCCGGCGCTAACAACGCCGGCCCCGAAATGGAGTGGCGGCCCGTCCGCGGCGACCTCTGCGTAGTAACAACCACTCGCACCGGGACCCGGGCGCGGCCACGCCGTAAAACACCCCACCTTCCGAATGTTGACCTCGAATCAGGTAGGAATACCCGCTGAACTTAAGCATATCAATAAGCGGAGGAA</t>
  </si>
  <si>
    <t>GGGCTCGAGTCT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GTCGGAGGAA</t>
  </si>
  <si>
    <t>GGGCTACGTTACGGGGGCCGGCGAGGGATGCGCACTTCGGTGCGCCTTTCTTCCCCGCCCTGTCTGATACTACCCATGTCTTTTGCGTACCAATTGTTTCCTCGGTGGGCTTGCCCGCCGGTTGGACACTATAAAACCTTTTGTAATTGCAGTCAGCGTCAGAAAAACATAATAATTACAACTTTCAACAACGGATCTCTTGGTTCTGGCATCGATGAAGAACGCAGCGAAATGCGATAAGTAGTGTGAATTGCAGAATTCAGTGAATCATCGAATCTTTGAACGCACATTGCGCCCCTTGGTATTCCATGGGGCATGCCTGTTCGAGCGTCATTTGTACCCTCAAGCTCTGCTTGGTGTTGGGTGTTTGTCCCGCTTTGCGCGTGGACTCGCCTTAAAGCAATTGGCAGCCGGCAATCTGGTTATAGAGCGCAGCACATTTTGCGCTTCTTGCCATGGATGTCGGCATCCATCAAGTACATTTTTTTTGCTCTTGACCTCGGATCAGGTAGGGATACCCGCTGAACTTAAGCATATCAATAAGGCGGAGGAA</t>
  </si>
  <si>
    <t>TTTGGGCCCTCGGGGTTCT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GTGTTTTCCGACTAACTCCCAACCCCTGTGAACATACCTATTTGTTGCCTCGGCGGTGCCTGTTCCGACAGCCCGCCAGAGGACCCCAAACCCTGATTACATTTAAGAAGTCTTCTGAGTAAACCGATTAAATAAATCAAAACTTTCAACAACGGATCTCTTGGTTCTGGCATCGATGAAGAACGCAGCGAAATGCGATAAGTAATGTGAATTGCAGAATTCAGTGAATCATCGAATCTTTGAACGCACATTGCGCCCGCTAGTATTCTGGCGGGCATGCCTGTCCGAGCGTCATTTCAACCCTCAAGCCCCCGGGCTTGGTGTTGGGGATCGGCGAGCCTCCGCGCCCGCCGTCCCCTAAATCTAGTGGCGGTCTCGCTGTAGCTTCCTCTGCGTAGTAGCACACCTCGCACTGGGAAACAGCGCGGCCACGCCGTTAAACCCCCAACTTCTGAACGTTTGACCTCGGATCAGGTAGGAATACCCGCTGAACTTAAGCATATCAATAAGCGGAGGAAAACTACA</t>
  </si>
  <si>
    <t>GGGGCATCGACTCACTCCAACCCCTGTGACATACCTATTTGTTGCCTCGGCGGTGCCTGTTCCGACAGCCCGCCAGAGGACCCCAAACCCTGATTACATTTAAGAAGTCTTCTGAGTAAACCGATTAAATAAATCAAAACTTTCAACAACGGATCTCTTGGTTCTGGCATCGATGAAGAACGCAGCGAAATGCGATAAGTAATGTGAATTGCAGAATTCAGTGAATCATCGAATCTTTGAACGCACATTGCGCCCGCTAGTATTCTGGCGGGCATGCCTGTCCGAGCGTCATTTCAACCCTCAAGCCCCCGGGCTTGGTGTTGGGGATCGGCGAGCCTCCGCGCCCGCCGTCCCCTAAATCTAGTGGCGGTCTCGCTGTAGCTTCCTCTGCGTAGTAGCACACCTCGCACTGGGAAACAGCGCGGCCACGCCGTTAAACCCCCAACTTCTGAACGTTTGACCTCGGATCAGGTAGGAATACCCGCTGAACTTAAGCATATCAATAGACGGAGGACAACTA</t>
  </si>
  <si>
    <t>GTGCCCCTCTGAGTCT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GCTCGAGTTACTCCCAACCCCTGTGACATACCAATCGTTGCCTCGGCGGGAGAGCCCCGGGCGTTGGCGAAAGCCTCGCACCGGTATCAGGCGCCCGCCGGAGGACCCAAACAAACTCTTGAATTCTAAAGTATCTTCTGAGTAATATAAGTTAAATAAATTAAAACTTTCAACAACGGATCTCTTGGTTCTGGCATCGATGAAGAACGCAGCGAAATGCGATAAGTAATGTGAATTGCAGAATTCAGTGAATCATCGAATCTTTGAACGCACATTGCGCCCGCCAGTATTCTGGCGGGCATGCCTGTTCGAGCGTCATTTCAACCCTCAAGCCCAGCTTGGTGTTGGGGATCGGCACAGGCGCCTTCGGGCGCCCGCCGTCCCCTAAATCTAGTGGCGGTCCCGCTGCAGCCTCCTCTGCGTAGTAGTTTTCTCCTCGCAAGGGCAGCTCGGTGGCGACCTCGCCGTAAAACCCCCAACTTCTGAAAGGTTGACCTCGAATCAGGTAGGAATACCCGCTGAACTTAAGCATATCAATAAGCGGAGGA</t>
  </si>
  <si>
    <t>GGGCTCGTTT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GAGGAA</t>
  </si>
  <si>
    <t>GTGCACTGATCT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C</t>
  </si>
  <si>
    <t>GGGGCTCGACTAA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AGAAGCCCCCTGTGGGCACACGCCGTCCCTCAAATACAGTGGCGGTCCCGCCGCAGCTTCCATTGCGTAGTAGCTAACACCTCGCAACTGGAGAGCGGCGCGGCCATGCCGTAAAACACCCAACTTCTGAATGTTGACCTCGAATCAGGTAGGAATACCCGCTGAACTTAAGCATATCAAAGCCCGGAGAAA</t>
  </si>
  <si>
    <t>GTGGTTCGGGTGAGACTCTGGGTCACCTCCCACCCGTGTTTATTTTACCTTGTTGCTTCGGCGGGCCCGCCTTAACTGGCCGCCGGGGGGCTTACGCCCCCGGGCCCGCGCCCGCCGAAGACACCCTCGAACTCTGTCTGAAGATTGTAGTCTGAGTGAAAATATAAATTATTTAAAACTTTCAACAACGGATCTCTTGGTTCCGGCATCGATGAAGAACGCAGCGAAATGCGATACGTAATGTGAATTGCAAATTCAGTGAATCATCGAGTCTTTGAACGCACATTGCGCCCCCTGGTATTCCGGGGGGCATGCCTGTCCGAGCGTCATTTCTGCCCTCAAGCACGGCTTGTGTGTTGGGCCCCGTCCTCCGATCCCGGGGGACGGGCCCGAAAGGCAGCGGCGGCACCGCGTCCGGTCCTCGAGCGTATGGGGCTTTGTCACCCGCTCTGTAGGCCCGGCCGGCGCTTGCCGATCAACCCAAATTTTTATCCAGGTTGACCTCGGATCAGGTAGGGATACCCGCTGAACTTAAGCATATCAATAAGCGAAGATCATTACCGAGTGAGGGCCCTC</t>
  </si>
  <si>
    <t>GGGCTCGTGACCCGGTCTACCACCGGGATGTTCATAACCCTTTGTTGTCCGACTCTGTTGCCTCCGGGGCGACCCTGCCTTCGGGCGGGGGCTCCGGGTGGACACTTCAAACTCTTGCGTAACTTTGCAGTCTGAGTAAACTTAATTAATAAATTAAAACTTTTAACAACGGATCTCTTGGTTCTGGCATCGATGAAGAACGCAGCGAAATGCGATAAGTAATGTGAATTGCAGAATTCAGTGAATCATCGAATCTTTGAACGCACATTGCGCCCCCTGGTATTCCGGGGGGCATGCCTGTTCGAGCGTCATTTCACCACTCAAGCCTCGCTTGGTATTGGGCAACGCGGTCCGCCGCGTGCCTCAAATCGACCGGCTGGGTCTTCTGTCCCCTAAGCGTTGTGGAAACTATTCGCTAAAGGGTGCTCGGGAGGCTACGCCGTAAAACAAACCCATTTCTAAGGTTGACCTCGGATCAGGTAGGGATACCCGCTGAACTTAAGCATATCAATAAGCGGAGGAAA</t>
  </si>
  <si>
    <t>GTGGCTCTGAGTACTACTCCACCCTATGTGAACCTTACCGTCGTTGCCTCGGCGGGCTGCGTCTACCCTGTAGCTACCCTGTAGCTACCCGGTAGGCGTGCTACAAGCCCGCCGGTGGACCACTAAACTCTGTTATAAATACTGTATCTCTGAATGCTTCAACTTAATAAGTTAAAACTTTCAACAACGGATCTCTTGGTTCTGGCATCGATGAAGAACGCAGCGAAATGCGATAAGTAATGTGAATTGCAGAATTCAGTGAATCATCGAATCTTTGAACGCACATTGCGCCCATTAGTATTCTAGTGGGCATGCCTATTCGAGCGTCATTTCAACCCTTAAGCCTAAGTTGCTTAGCGTTGGGAATCTGCCCTGTATTACGGGGCAGTTCCCTAAAGTTATCGGCGGAGTTAGGGCATACTCTAAGCGTAGTACTATTATTCTCGCTTCTGTAGTTGTCCCGACGGCTTGCCGTTAAACCCCTATATTTTCTATGGTTGACCTCGGATTAGGTAGGAATACCCGCTGAACTTAAGCATATCAATAAGCCGGAGGAAA</t>
  </si>
  <si>
    <t>TGGCATCTGGTACGCTCTACACCCTTTGTGACATACCTAACTGTTGCTTCGGCGGGCAGAGGTCCCTCGCGGATCTCTCCCGGCAACGCCCTCACGGGCGGAGCGCCCGCCGGAGGATACCAAACTCTATTTTAACGACGTTTCTTCTGAGTGGCACAAGCAAATAATTAAAACTTTTAACAACGGATCTCTTGGTTCTGGCATCGATGAAGAACGCAGCGAAATGCGATAAGTAATGTGAATTGCAGAATTCAGTGAATCATCGAATCTTTGAACGCACATTGCGCCCGCCAGCATTCTGGCGGGCATGCCTGTTCGAGCGTCATTTCAACCCTCAAGCTCTGCTTGGTGTTGGGGCCCTACGGTTAACGTAGGCCCTTAAAGGTAGTGGCGGACCCTCTCGGAGCCTCCTTTGCGTAGTAACTAACGTCTCGCACTGGGATTCGGAGGGATTCTAGCCGTAAAACCCCCAATTTTTTAAGGTTGACCTCGGATCAGGTAGGAATACCCGCTGAACTTAAGCATATCAATAAGCGGAGGAA</t>
  </si>
  <si>
    <t>AGGAAACGAGTTTAAACTCCCAACCCCTGTGAACATACCTATTTGTTGCCTCGGCGGTGCCTGTTCCGACAGCCCGCCAGAGGACCCCAAACCCTGATTACATTTAAGAAGTCTTCTGAGTAAACCGATTAAATAAATCAAAACTTTCAACAACGGATCTCTTGGTTCTGGCATCGATGAAGAACGCAGCGAAATGCGATAAGTAATGTGAATTGCAGAATTCAGTGAATCATCGAATCTTTGAACGCACATTGCGCCCGCTAGTATTCTGGCGGGCATGCCTGTCCGAGCGTCATTTCAACCCTCAAGCCCCCGGGCTTGGTGTTGGGGATCGGCGAGCCTCCGCGCCCGCCGTCCCCTAAATCTAGTGGCGGTCTCGCTGTAGCTTCCTCTGCGTAGTAGCACACCTCGCACTGGGAAACAGCGCGGCCACGCCGTTAAACCCCCAACTTCTGAACGTTTGACCTCGGATCAGGTAGGAATACCCGCTGAACTTAAGCATATCAATAAGCGGAGGAAAGCGACCGC</t>
  </si>
  <si>
    <t>AAACGACATACACTCCCAACCCCTGTGACATACCATATTGTTGCCTCGGCGGTGC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CGGCGGTCCCGCTGTAGCTTCCTCTGCGTAGTAGCACACCTCGCACTGGGAAACAGCGTGGCCACGCCGTAAAACCCCCCACTTCTGAAAGGTTGACCTCGGATCAGGTAGGAATACCCGCTGAACTTAAGCATATCAATAAGCGGAGGAA</t>
  </si>
  <si>
    <t>GGGGCATTGAGTCT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TGGCTCGAGTCTATACTCTCTACCCTTTGTGACTATTATACCTGTTGCTTCGGCGGCGCCCGCGAGGGTGCCCGCCGGTCTCATATA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GAGGTTCGGCTCTACACCCTTTGTGACATACCTAACTGTTGCTTCGGCGGGCAGAGGTCCCTCGCGGATCTCTCCCGGCAACGCCCTCACGGGCGGAGCGCCCGCCGGAGGATACCAAACTCTATTTTAACGACGTTTCTTCTGAGTGGCACAAGCAAATAATTAAAACTTTTAACAACGGATCTCTTGGTTCTGGCATCGATGAAGAACGCAGCGAAATGCGATAAGTAATGTGAATTGCAGAATTCAGTGAATCATCGAATCTTTGAACGCACATTGCGCCCGCCAGCATTCTGGCGGGCATGCCTGTTCGAGCGTCATTTCAACCCTCAAGCTCTGCTTGGTGTTGGGGCCCTACGGTTAACGTAGGCCCTTAAAGGTAGTGGCGGACCCTCTCGGAGCCTCCTTTGCGTAGTAACTAACGTCTCGCACTGGGATTCGGAGGGATTCTAGCCGTAAAACCCCCAATTTTTTAAGGTTGACCTCGGATCAGGTAGGAATACCCGCTGAACTTAAGCATATCAATAAGCGGAGGAA</t>
  </si>
  <si>
    <t>TGGGCTTTTTGATACGGGGGCCGGCGAGGGATGCGCACTTCGGTGCGCCTTTCTTCCCCGCCCTGTCTGATACTACCCATGTCTTTTGCGTACCAATTGTTTCCTCGGTGGGCTTGCCCGCCGGTTGGACACTATAAAACCTTTTGTAATTGCAGTCAGCGTCAGAAAAACATAATAATTACAACTTTCAACAACGGATCTCTTGGTTCTGGCATCGATGAAGAACGCAGCGAAATGCGATAAGTAGTGTGAATTGCAGAATTCAGTGAATCATCGAATCTTTGAACGCACATTGCGCCCCTTGGTATTCCATGGGGCATGCCTGTTCGAGCGTCATTTGTACCCTCAAGCTCTGCTTGGTGTTGGGTGTTTGTCCCGCTTTGCGCGTGGACTCGCCTTAAAGCAATTGGCAGCCGGCAATCTGGTTATAGAGCGCAGCACATTTTGCGCTTCTTGCCATGGATGTCGGCATCCATCAAGTACATTTTTTTTGCTCTTGACCTCGGATCAGGTAGGGATACCCGCTGAACTTAAGCATATCAATAAGCGGAGGAAGATCAT</t>
  </si>
  <si>
    <t>GGGCTTTCGATGCGTTCGGGGTTGTTGCTGGCTCTCCTTTCCGGGGGAGCATGTGCACGCCTCGCATCCATTTCAACCTCACTCGTGCACTTCAGAGGACCTTTTGGTTCTCTTTTTCACACAAACCTCTGTATAGTCATTGTAGAACGTCTTGTATTAAACTAAATACAACTTTCAACAACGGATCTCTTGGCTCTCGCATCGATGAAGAACGCAGCGAAATGCGATAAGTAATGTGAATTGCAGAATTCAGTGAATCATCGAATCTTTGAACGCACCTTGCGCTCCTTGGTATTCCGAGGAGCATGCCTGTTTGAGTGTCGTGTAATTCTCAATCCCGTTTGGTTTTGAATCGAACGTGGATTGGACTTGGGAGCTTGCTGTGCCTGTTTCTTGGTTCGGCTCTCCTTGAATGCATTAGCTCGGTCACGTAGTTGCCCGACGGTTCACGGTGTGATAGTCATTCATCGCCGTTCTGACCGTTTCGGTGCCTGTGTCTGCCGGCTTCTAATCCGTGTGTTGTCCTTTGTTGGATGATGCACTCTTTGACAATTGACCTCAAATCAGGTAGGATTACCCGCTGAACTTAAGCATATCAATAAGCGGAGAAGATCA</t>
  </si>
  <si>
    <t>GTGGGAGTCATACTCTCTACCCTTTGTGA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AAAAATTGCGTTCGGGGTTGTTGCTGGCTCTCCTTTCCGGGGGAGCATGTGCACGCCTCGCATCCATTTCAACCTCACTCGTGCACTTCAGAGGACCTTTTGGTTCTCTTTTTCACACAAACCTCTGTATAGTCATTGTAGAACGTCTTGTATTAAACTAAATACAACTTTCAACAACGGATCTCTTGGCTCTCGCATCGATGAAGAACGCAGCGAAATGCGATAAGTAATGTGAATTGCAGAATTCAGTGAATCATCGAATCTTTGAACGCACCTTGCGCTCCTTGGTATTCCGAGGAGCATGCCTGTTTGAGTGTCGTGTAATTCTCAATCCCGTTTGGTTTTGAATCGAACGTGGATTGGACTTGGGAGCTTGCTGTGCCTGTTTCTTGGTTCGGCTCTCCTTGAATGCATTAGCTCGGTCACGTAGTTGCCCGACGGTTCACGGTGTGATAGTCATTCATCGCCGTTCTGACCGTTTCGGTGCCTGTGTCTGCCGGCTTCTAATCCGTGTGTTGTCCTTTGTTGGATGATGCACTCTTTGACAATTGACCTCAAATCAGGTAGGATTACCCGCTGAACTTAAGCATATCAATAAGCGGAGGAAGAT</t>
  </si>
  <si>
    <t>GGGCTTATTGTAACGGGGGCCGGCGAGGGATGCGCACTTCGGTGCGCCTTTCTTCCCCGCCCTGTCTGATACTACCCATGTCTTTTGCGTACCAATTGTTTCCTCGGTGGGCTTGCCCGCCGGTTGGACACTATAAAACCTTTTGTAATTGCAGTCAGCGTCAGAAAAACATAATAATTACAACTTTCAACAACGGATCTCTTGGTTCTGGCATCGATGAAGAACGCAGCGAAATGCGATAAGTAGTGTGAATTGCAGAATTCAGTGAATCATCGAATCTTTGAACGCACATTGCGCCCCTTGGTATTCCATGGGGCATGCCTGTTCGAGCGTCATTTGTACCCTCAAGCTCTGCTTGGTGTTGGGTGTTTGTCCCGCTTTGCGCGTGGACTCGCCTTAAAGCAATTGGCAGCCGGCAATCTGGTTATAGAGCGCAGCACATTTTGCGCTTCTTGCCATGGATGTCGGCATCCATCAAGTACATTTTTTTTGCTCTTGACCTCGGATCAGGTAGGGATACCCGCTGAACTTAAGCATATCAATAAGCGGAGGAAGATCAT</t>
  </si>
  <si>
    <t>GGGGTACGTTT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CGGAT</t>
  </si>
  <si>
    <t>GTGGCTCGACTAACTCCCAACCCCTGTGACATACCTATCGTTGCTTCGGCGGACCACCCCAACCCCTTCGGGGCGCGGGGCCCGCCAGAGGACACCCAAAATTCAAATGTATTTTGCCTTTACAAATTTATTCTGAGTGGAATTTTTAAATAAATCAAAACTTTCAACAACGGATCTCTTGGCTCTGGCATCGATGAAGAACGCAGCGAAATGCGATAAGTAATGTGAATTGCAGAATTCAGTGAACCATCGAATCTTTGAACGCACATTGCGCCCGCCAGTATTCTGGCGGGCATGCCTGTTCGAGCGTCATTTCAACCCTCAAGCCCCCGGGCTTGGTGTTGGGGATCGGCACAAGGCGCTGGCACCCTCGGGAGCCCGCGCCCGCCGTCCCCCAAATCCAGTGGCGGTCACGCCGTGTGTACCTCAGCGTAGTAGCAACACCTCGCTCCGGAACCCTTCTGTGAACCACGCCGTAAAACCCCCGACTTTTTTCTGGTTGACCTCGAATCAGGTAGGACTACCCGCTGAACTTAAGCATATCAATAAGGCGGAGGAA</t>
  </si>
  <si>
    <t>GGGCCTCTTTTTATGCAGA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CGGAGGATGAAT</t>
  </si>
  <si>
    <t>GAAAAAAGAAGTTTAAACTCCCAAACCCCTGTGACATACCTATCGTTGCTTCGGCGGACCACCCCAACCCCTTCGGGGCGCGGGGCCCGCCAGAGGACACCCAAAATTCAAATGTATTTTGCCTTTACAAATTTATTCTGAGTGGAATTTTTAAATAAATCAAAACTTTCAACAACGGATCTCTTGGCTCTGGCATCGATGAAGAACGCAGCGAAATGCGATAAGTAATGTGAATTGCAGAATTCAGTGAACCATCGAATCTTTGAACGCACATTGCGCCCGCCAGTATTCTGGCGGGCATGCCTGTTCGAGCGTCATTTCAACCCTCAAGCCCCCGGGCTTGGTGTTGGGGATCGGCACAAGGCGCTGGCACCCTCGGGAGCCCGCGCCCGCCGTCCCCCAAATCCAGTGGCGGTCACGCCGTGTGTACCTCAGCGTAGTAGCAACACCTCGCTCCGGAACCCTTCTGTGAACCACGCCGTAAAACCCCCGACTTTTTTCTGGTTGACCTCGAATCAGGTAGGACTACCCGCTGAACTTAAGCATATCAATAAGCGGAGGAC</t>
  </si>
  <si>
    <t>NZQ-1</t>
  </si>
  <si>
    <t>NZQ-32</t>
  </si>
  <si>
    <t>NZQ-37</t>
  </si>
  <si>
    <t>NZQ-41</t>
  </si>
  <si>
    <t>ATGGCTCGACTT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GGAAGCCCCCTGTGGGCACACGCCGTCCCTCAAATACAGTGGCGGTCCCGCCGCAGCTTCCATTGCGTAGTAGCTAACACCTCGCAACTGGAGAGCGGCGCGGCCATGCCGTAAAACACCCAACTTCTGAATGTTGACCTCGAATCAGGTAGGAATACCCGCTGAACTTAAGCATATCAATAAGGCGGAGGAA</t>
  </si>
  <si>
    <t>GGGGGTTCCGAGTAA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AGAAGCCCCCTGTGGGCACACGCCGTCCCTCAAATACAGTGGCGGTCCCGCCGCAGCTTCCATTGCGTAGTAGCTAACACCTCGCAACTGGAGAGCGGCGCGGCCATGCCGTAAAACACCCAACTTCTGAATGTTGACCTCGAATCAGGTAGGAATACCCGCTGAACTTAAGCATATCAATAAGCGGAGGAA</t>
    <phoneticPr fontId="1" type="noConversion"/>
  </si>
  <si>
    <t>GGGGCATCTGAGTCT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A</t>
  </si>
  <si>
    <t>GTTTCCAGCTTCCTGGCCTCGAGCTTCGGCGGAGGGGTGCTACAGCCTGACTTTATACCCACCCTTTGCCTATGTGTACCCCTATTGCTTCCCTCGGCGGGTTCGCCCGCCGACAGGAACCAACTAAACCCTTTGCATTATACATTTAACACTTCCGATACAAAACTAAATTATTACAACTTTTAACAATGGATCTCTTGGTTCTGGCATCGATGAAGAACGCAGCGAAATGCGATAAGTAGTGTGAATTGCAGAATTCAGTGAATCATCGAATCTTTGAACGCACATTGCGCCCCTCGGTATTCCGTGGGGCATGCCTGTTCGAGCGTCATTTACACCCTCAAGCTCTGCTTGGTGTTGGGCGTCTGTCCCGCCTCCGTGCGCGGACTCGCCTCAAAGTCATTGGCAGCGGTCTCGTCGGCTTCTCGCGCAGCACATTTGCGCTTCTCGGAGCCCCGGCGGATCAGCGTCCAGCAAGCAATTTCATGACTTGACCTCGGATCAGGTAGGGATACCCGCTGAACTTAAGCATATCAATAGCCGGAGGACGG</t>
  </si>
  <si>
    <t>GGGGCAACACAAATATGAGGGTGTGGTTTGCTGGCAACAGCGTCCGCCCCAAGTATTTTTCACCCATGTCTTTTGCGCACTTTTTGTTTCCTGGGCGAGTTCGCTCGCCACCAGGACCCAACCATAAACCTTTTTTTATGCAGTTGCAATCAGCGTCAGTATAATAATTCAATTTATTAAAACTTTCAACAACGGATCTCTTGGTTCTGGCATCGATGAAGAACGCAGCGAAATGCGATACGTAGTGTGAATTGCAGAATTCAGTGAATCATCGAATCTTTGAACGCACATTGCGCCCTTTGGTATTCCAAAGGGCATGCCTGTTCGAGCGTCATTTGTACCCTCAAGCTTTGCTTGGTGTTGGGCGTCTTTTTGTCTCTCCCCTTGTTGGGGGAGACTCGCCTTAAAACGATTGGCAGCCGACCTACTGGTTTTCGGAGCGCAGCACAAATTTGCGCCTTCCAATCCACGGGGCGGCATCCAGCAAGCCTTTGTTTTCTATAACAAATCCACATTTTGACCTCGGATCAGGTAGGGATACCCGCTGAACTTAAGCATATCAATAGCCGGAGGAA</t>
  </si>
  <si>
    <t>GTTGCCTCGATA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CGGAGGAC</t>
  </si>
  <si>
    <t>GGGGCATCGAGTGCTTTTGGCTCTCCACCCACTGTGAACATACCTACGTTTCCCTCGGCGGGCTCAGCGCGTTGCGGTTCTGCCGCCTCGCGTCCGCCGGGGGCACCCAAACTCGAATTTATATCGTGTATCTCTGAGGGGCGAAAGCCCGTAAAACAAATGAATCAAAACTTTCAACAACGGATCTCTTGGCTCTGGCATCGATGAAGAACGCAGCGAAATGCGATAAGTAATGTGAATTGCAGAATTCAGTGAATCATCGAATCTTTGAACGCACATTGCGCCCGCCGGCACTCCGGCGGGCATGCCTGTCCGAGCGTCATTTCAACCCTCGGGCCCACCCCTCGCGGGGAACGGGCCCGGCGTTGGGGACCGGAGGCCGCCCCGGCGGCACCCGCCCCCTAAATTCAGTGGCGGTCGCGCCGCAGCCTCCCCTGCGTAGTAGCACACCTCGCACCGGAGAGCGGCACGGCCACGCCTCGAAACCCCCCAATTTTTCAGGTTGACCTCGGATCAGGTAGGAATACCCGCTGAACTTAAGCATATCAATAGACCAGAGGAA</t>
  </si>
  <si>
    <t xml:space="preserve">TTGCTATTATGTAAGCGCCTTACCTTAGGGTTTCCTCTGGGGTAAGTGATTGCTTCTACACTGTGAAAATTTGGCTGAGAGACTCAGACTGGTCATGGGTAGACCTATCTGGGGTTTGATCGATGCCACTCCTGGTTTCAGGAGTACCCTTCATAATAAACCTAGAAATTCAGTATTATAAAGTTTAATAAAAAACAACTTTTAACAATGGATCTCTTGGTTCTCGCATCGATGAAGAACGTAGCAAAGTGCGATAACTAGTGTGAATTGCATATTCAGTGAATCATCGAGTCTTTGAACGCAGCTTGCACTCTATGGTTTTTCTATAGAGTACGCCTGCTTCAGTATCATCACAAACCCACACATAACATTTGTTTATGTGGTGATGGGTCGCATCGCTGTTTTATTACAGTGAGCACCTAAAATGTGTGTGATTTTCTGTCTGGCTTGCTAGGCAGGAATATTACGCTGGTCTCAGGATCTTTTTTTTTGGTTCGCCCAGGAAGTAAAGTACAAGAGTATAATCCAGTAACTTTCAAACTATGATCTGAAGTCAGGTGGGATTACCCGCTGAACTTAAGCATATCAATAAGCGGAGGGAAAAGG
</t>
  </si>
  <si>
    <t>GGCCTTCGGTGATGACCATCGGGGCCAGCCTCCCACCCGTGTTGCCCGAACCTATGTTGCCTCGGCGGGCCCCGCGCCCGCCGACGGCCCCCCTGAACGCTGTCTGAAGTTGCAGTCTGAGACCTATAACGAAATTAGTTAAAACTTTCAACAACGGATCTCTTGGTTCCGGCATCGATGAAGAACGCAGCGAAATGCGATAACTAATGTGAATTGCAGAATTCAGTGAATCATCGAGTCTTTGAACGCACATTGCGCCCTCTGGTATTCCGGAGGGCATGCCTGTCCGAGCGTCATTGCTGCCCTCAAGCCCGGCTTGTGTGTTGGGCCCCGTCCCCCCCGCCGGGGGGACGGGCCCGAAAGGCAGCGGCGGCACCGCGTCCGGTCCTCGAGCGTATGGGGCTTCGTCACCCGCTCTAGTAGGCCCGGCCGGCGCCAGCCGACCCCCAACCTTTAATTATCTCAGGTTGACCTCGGATCAGGTAGGGATACCCGCTGAACTTAAGCATATCAATAAGCGGAGGAA</t>
  </si>
  <si>
    <t>GGCTTCGAGTCAGGCCTTCGGGGCCAACCTCCCACCCGTGTTGCCCGAACCTATGTTGCCTCGGCGGGCCCCGCGCCCGCCGACGGCCCCCCTGAACGCTGTCTGAAGTTGCAGTCTGAGACCTATAACGAAATTAGTTAAAACTTTCAACAACGGATCTCTTGGTTCCGGCATCGATGAAGAACGCAGCGAAATGCGATAACTAATGTGAATTGCAGAATTCAGTGAATCATCGAGTCTTTGAACGCACATTGCGCCCTCTGGTATTCCGGAGGGCATGCCTGTCCGAGCGTCATTGCTGCCCTCAAGCCCGGCTTGTGTGTTGGGCCCCGTCCCCCCCGCCGGGGGGACGGGCCCGAAAGGCAGCGGCGGCACCGCGTCCGGTCCTCGAGCGTATGGGGCTTCGTCACCCGCTCTAGTAGGCCCGGCCGGCGCCAGCCGACCCCCAACCTTTAATTATCTCAGGTTGACCTCGGATCAGGTAGGGATACCCGCTGAACTTAAGCATATCAATAAGACGGAGGACACGAGTG</t>
  </si>
  <si>
    <t>GGGCATTCGAGTGAGGCTCTGGGTCACCTCCCACCCGTGTCTATCGTACCTTGTTGCTTCGGCGGGCCCGCCGTTTCGACGGCCGCCGGGGAGGCCTTGCGCCCCCGGGCCCGCGCCCGCCGAAGACCCCAACATGAACGCTGTTCTGAAAGTATGCAGTCTGAGTTGATTATCGTAATCAGTTAAAACTTTCAACAACGGATCTCTTGGTTCCGGCATCGATGAAGAACGCAGCGAAATGCGATAAGTAATGTGAATTGCAGAATTCAGTGAATCATCGAGTCTTTGAACGCACATTGCGCCCCCTGGTATTCCGGGGGGCATGCCTGTCCGAGCGTCATTGCTGCCCTCAAGCACGGCTTGTGTGTTGGGCCCCCGTCCCCCTCTCCCGGGGGACGGGCCCGAAAGGCAGCGGCGGCACCGCGTCCGGTCCTCGAGCGTATGGGGCTTTGTCACCTGCTCTGTAGGCCCGGCCGGCGCCAGCCGACACCCAACTTTATTTTTCTAAGGTTGACCTCGGATCAGGTAGGGATACCCGCTGAACTTAAGCATATCAATAAGCCGGAAGGCTCA</t>
  </si>
  <si>
    <t>GGGCTTCGAGTGAGGCTCTGGGTCACCTCCCACCCGTGTTTATTTTACCTTGTTGCTTCGGCGGGCCCGCCTTAACTGGCCGCCGGGGGGCTTACGCCCCCGGGCCCGCGCCCGCCGAAGACACCCTCGAACTCTGTCTGAAGATTGTAGTCTGAGTGAAAATATAAATTATTTAAAACTTTCAACAACGGATCTCTTGGTTCCGGCATCGATGAAGAACGCAGCGAAATGCGATACGTAATGTGAATTGCAAATTCAGTGAATCATCGAGTCTTTGAACGCACATTGCGCCCCCTGGTATTCCGGGGGGCATGCCTGTCCGAGCGTCATTGCTGCCCTCAAGCACGGCTTGTGTGTTGGGCCCCGTCCTCCGATCCCGGGGGACGGGCCCGAAAGGCAGCGGCGGCACCGCGTCCGGTCCTCGAGCGTATGGGGCTTTGTCACCCGCTCTGTAGGCCCGGCCGGCGCTTGCCGATCAACCCAAATTTTTATCCAGGTTGACCTCGGATCAGGTAGGGATACCCGCTGAACTTAAGCATATCAATAAGGGGAGATACTTACCGA</t>
  </si>
  <si>
    <t>GTGCATCGAGTGAGTCCTCTGGGTCACCTCCCACCCGTGTTTATTTACCTTGTTGCTTCGGCGGGCCCGCCTCACGGCCGCCGGGGGGCATCTGCCCCCGGGCCCGCGCCCGCCGAAGACACCATTGAACTCTGTCTGAAGTTTGCAGTCTGAGCGATTAGCTAAATCAGTTAAAACTTTCAACAACGGATCTCTTGGTTCCGGCATCGATGAAGAACGCAGCGAAATGCGATACGTAATGTGAATTGCAGAATTCAGTGAATCATCGAGTCTTTGAACGCACATTGCGCCCCCTGGTATTCCGGGGGGCATGCCTGTCCGAGCGTCATTGCTGCCCTCAAGCACGGCTTGTGTGTTGGGCCCCGCCCCCCGGTCTCGGGGGGCGGACCCGAAAGGCAGCGGCGGCACCGCGTCCGGTCCTCGAGCGTATGGGGCTTCGTCACCCGCTCTGTAGGCCCGGCCGGCGCCCGCCGGCGACCCCCAATCAATCTATCCAGGTTGACCTCGGATCAGGTAGGGATACCCGCTGAACTTAAGCATATCAATAGGCGGAGGAATACCG</t>
  </si>
  <si>
    <t>GGGCAACTGATGATGGTCTCGGGGCCACCTCCCACCCGTGTATACCGTACCTTGTTGCTTCGGCGAGCCCGCCCCCTTTTTCTTTTAGGGGGCACAGCGCTCGCCGGAGACACCAACGTGAACACTGTCTGAAGTTTTGTCGTCTGAGTCGATTGTATCGCAATCAGTTAAAACTTTCAACAATGGATCTCTTGGTTCCGGCATCGATGAAGAACGCAGCGAAATGCGATAATTAATGTGAATTGCAGAATTCAGTGAATCATCGAGTCTTTGAACGCACATTGCACCCCCTGGTATTCCGGGGGGTATGCCTGTCCGAGCGTCATTGCTGCCCTCAAGCACGGCTTGTGTGTTGGGTCGTCGTCCCCCCCCAGGGGGACGGGCCCGAAAGGCAGCGGCGGCACCGCGTCCGGTCCTCGAGCGTATGGGGCTTTGTCACCCGCTCTTGTAGGCCCGGCCGGCTGCTGGCCGACGCTGAAAAGCAACCAACTATTTTTCCAGGTTGACCTCGGATCAGGTAGGGATACCCGCTGAACTTAAGCATATCAATAAGCGGAGGACGAT</t>
  </si>
  <si>
    <t>GGGCCTTTTATGTTAGCGCCTTACCTTAGGGTTTCCTCTGGGGTAAGTGATTGCTTCTACACTGTGAAAATTTGGCTGATAGACTCAGACTGGTCATGGGTAGACCTATCTGGGGTTTGATCGATGCCACTCCTGGTTTCAGGAGTACCCTTCATAATAAACCTAGAAATTCAGTATTATAAAGTTTAATAAAAAACAACTTTTAACAATGGATCTCTTGGTTCTCGCATCGATGAAGAACGTAGCAAAGTGCGATAACTAGTGTGAATTGCATATTCAGTGAATCATCGAGTCTTTGAACGCAGCTTGCACTCTATGGTTTTTCTATAGAGTACGCCTGCTTCAGTATCATCACAAACCCACACATAACATTTGTTTATGTGGTGATGGGTCGCATCGCTGTTTTATTACAGTGAGCACCTAAAATGTGTGTGATTTTCTGTCTGGCTTGCTAGGCAGGAATATTACGCTGGTCTCAGGATCTTTTTTTTTGGTTCGCCCAGGAAGTAAAGTACAAGAGTATAATCCAGTAACTTTCAAACTATGATCTGAAGTCAGGTGGGATTACCCGCTGAACTTAAGCATATCAATAAGCGGAGGAAAAGG</t>
  </si>
  <si>
    <t>GGGAATCGACGAGGCCTCTGGGTCACCTCCCACCCGTGTCTATCGTACCTTGTTGCTTCGGCGGGCCCGCCGTTTCGACGGCCGCCGGGGAGGCCTTGCGCCCCCGGGCCCGCGCCCGCCGAAGACCCCAACATGAACGCTGTTCTGAAAGTATGCAGTCTGAGTTGATTATCGTAATCAGTTAAAACTTTCAACAACGGATCTCTTGGTTCCGGCATCGATGAAGAACGCAGCGAAATGCGATAAGTAATGTGAATTGCAGAATTCAGTGAATCATCGAGTCTTTGAACGCACATTGCGCCCCCTGGTATTCCGGGGGGCATGCCTGTCCGAGCGTCATTGCTGCCCTCAAGCACGGCTTGTGTGTTGGGCCCCCGTCCCCCTCTCCCGGGGGACGGGCCCGAAAGGCAGCGGCGGCACCGCGTCCGGTCCTCGAGCGTATGGGGCTTTGTCACCTGCTCTGTAGGCCCGGCCGGCGCCAGCCGACACCCAACTTTATTTTTCTAAGGTTGACCTCGGATCAGGTAGGGATACCCGCTGAACTTAAGCATATCAATAAGTCGGAAGGAT</t>
  </si>
  <si>
    <t>GGGGTTCGAGTCTGTCTTTATGGCCAACCTCCCACCCGTGACTATTGTACCTTGTTGCTTCGGCGGGCCCGCCAGCGTTGCTGGCCGCCGGGGGGCGACTCGCCCCCGGGCCCGTGCCCGCCGGAGACCCCAACATGAACCCTGTTCTGAAAGCTTGCAGTCTGAGTGTGATTCTTTGCAATCAGTTAAAACTTTCAACAATGGATCTCTTGGTTCCGGCATCGATGAAGAACGCAGCGAAATGCGATAACTAATGTGAATTGCAGAATTCAGTGAATCATCGAGTCTTTGAACGCACATTGCGCCCCCTGGTATTCCGGGGGGCATGCCTGTCCGAGCGTCATTGCTGCCCTCAAGCCCGGCTTGTGTGTTGGGCCCTCGTCCCCCGGCTCCCGGGGGACGGGCCCGAAAGGCAGCGGCGGCACCGCGTCCGGTCCTCGAGCGTATGGGGCTTCGTCTTCCGCTCCGTAGGCCCGGCCGGCGCCCGCCGACGCATTTATTTGCAACTTGTTTTTTTCCAGGTTGACCTCGGATCAGGTAGGGATACCCGCTGAACTTAAGCATATCAATAAGGAGAAGGACTACCGAGTGG</t>
  </si>
  <si>
    <t>TGGGCTCGGCAA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GGAAGCCCCCTGTGGGCACACGCCGTCCCTCAAATACAGTGGCGGTCCCGCCGCAGCTTCCATTGCGTAGTAGCTAACACCTCGCAACTGGAGAGCGGCGCGGCCATGCCGTAAAACACCCAACTTCTGAATGTTGACCTCGAATCAGGTAGGAATACCCGCTGAACTTAAGCATATCAATAGCCGGAGGAA</t>
  </si>
  <si>
    <t>GTGGCTTAGGAGTATGATGGGTTGTCTGCTGGCTCGCAGGGCATGTGCACGCCTGTCTCATCCACTCTCAACTTCTGTGCACTTTTCATAGGCCGGCTTGTGGGTGCGTTCGCGCACTTGTAGGTGTCGGGCTTATGCTTTACTACAAACGATTCAGTTTTAGAATGTCATACTTTGCTATAACGCAATTATATACAACTTTCAGCAACGGATCTCTTGGCTCTCGCATCGATGAAGAACGCAGCGAAATGCGATAAGTAATGTGAATTGCAGAATTCAGTGAATCATCGAATCTTTGAACGCACCTTGCGCTCCTTGGTATTCCGAGGAGCATGCCTGTTTGAGTCTCATGGAATTCTCAACCTTCAGCTTTATTGATGAAGGCTTGGACTTGGAGGTCGTGCCGGCTCTCGTAGTCGGCTCCTCTGAAATGCATTAGTGCGAACGTTACCAGCCGCTTCAGCGTGATAATTATCTGCGTTGCTGTGGAGGGTATTCTAGTGTTCACGCTTCTAACCGTCTTCGGACAAATTTCTGAACTCTGAGCTCAAATCAGGTAGGACTACCCGCTGAACTTAAGCATATCAATAGCCGGGAGGAAG</t>
  </si>
  <si>
    <t>GGGCTCTTTATGCAGAGAGTTGGGATGGTTGAGTATCTCGCCTCTCAATTCTCGCTGTATTTTACCCTTGTTTTTCTCATACTATTATTTCCTCGGCAGGCTTGCCTGCCGGGTGAAACAACTTCAAACCTGTTTAATTTTCAATCAGCGTCTGAACAAATTAATAATTACAACTTTCAACAACGGATCTCTTGGTTCTGGCATCGATGAAGAACGCAGCGAAATGCGATAAGTAGTGTGAATTGCAGAATTCAGTGAATCATCGAATCTTTGAACGCACATTGCGCCCCTTGGTATTCCATGGGGCATGCCTGTTCGAGCGTCATTTGTACCTTCAAGCTCTGCTTGGTGTTGGGTGTTTGTCCTTGCTCTAGTGGCGGGACTCGCCTTAAAGTAATTGGCAGCCAGTGTTTTGGTTTTGAAGCGCAGCACAAGTCGCGATTCAAGTCTATACGCTAGTTTCCACAAGTCTTTTATCACTTTTGACCTCGGATCAGGTAGGGATACCCGCTGAACTTAAGCATATCAATAAGTCGGAGGAGA</t>
  </si>
  <si>
    <t>GGGGGATCGAGCAA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AGAAGCCCCCTGTGGGCACACGCCGTCCCTCAAATACAGTGGCGGTCCCGCCGCAGCTTCCATTGCGTAGTAGCTAACACCTCGCAACTGGAGAGCGGCGCGGCCATGCCGTAAAACACCCAACTTCTGAATGTTGACCTCGAATCAGGTAGGAATACCCGCTGAACTTAAGCATATCAATAGGCGGAGGAA</t>
  </si>
  <si>
    <t>TTGGTCTTCGGGATTCGCTCCCAACCCCTGTGACATACCATATTGTTGCCTCGGCGGTGT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TGGCGGTCCCGCTGTAGCTTCCTCTGCGTAGTAGCACACCTCGCACTGGGAAACAGCGTGGCCACGCCGTAAAACCCCCCACTTCTGAAAGGTTGACCTCGGATCAGGTAGGAATACCCGCTGAACTTAAGCATATCAATAAGCGGAGGAA</t>
  </si>
  <si>
    <t>CTAAGGATCGGTTAACTCACAACCCCTGTGACATACCATATTGTTGCCTCGGCGGTGC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CGGCGGTCCCGCTGTAGCTTCCTCTGCGTAGTAGCACACCTCGCACTGGGAAACAGCGTGGCCACGCCGTAAAACCCCCCACTTCTGAAAGGTTGACCTCGGATCAGGTAGGAATACCCGCTGAACTTAAGCATATCAATAAGCGGAGGAAA</t>
  </si>
  <si>
    <t>GGGCCTCTGATCTGACTCTCTACCCTTTGTGACTATTATACCTGTTGCTTCGGCGGCGCCCGCA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AGGGCCCTCTCCTTTGCGCAGTAGCATTCGCCTCGCATCGGGAGTCCTCGGCGTCCTGCCTCTAAACCCCCCACAAGCCCGCCTCGGCGGCACCAAGGTTGACCTCGGATCAGGTAGGAATACCCGCTGAACTTAAGCATATCAATAGCGGAGGAAA</t>
  </si>
  <si>
    <t>GGCTTCGAGTGAGGCCTCTGGGTCCACCTCCCACCCGTGTCTATCGTACCTTGTTGCTTCGGCGGGCCCGCCGTTTCGACGGCCGCCGGGGAGGCCTTGCGCCCCCGGGCCCGCGCCCGCCGAAGACCCCAACATGAACGCTGTTCTGAAAGTATGCAGTCTGAGTTGATTATCGTAATCAGTTAAAACTTTCAACAACGGATCTCTTGGTTCCGGCATCGATGAAGAACGCAGCGAAATGCGATAAGTAATGTGAATTGCAGAATTCAGTGAATCATCGAGTCTTTGAACGCACATTGCGCCCCCTGGTATTCCGGGGGGCATGCCTGTCCGAGCGTCATTGCTGCCCTCAAGCACGGCTTGTGTGTTGGGCCCCCGTCCCCCTCTCCCGGGGGACGGGCCCGAAAGGCAGCGGCGGCACCGCGTCCGGTCCTCGAGCGTATGGGGCTTTGTCACCTGCTCTGTAGGCCCGGCCGGCGCCAGCCGACACCCAACTTTATTTTTCTAAGGTTGACCTCGGATCAGGTAGGGATACCCGCTGAACTTAAGCATATCAATAGCCGGAGGAAA</t>
  </si>
  <si>
    <t>TTGCTTGGTGTAGCTGTACTCTTCTAGGGCCACCTCCCACCCGTGCTTACCGTACCCTGTTGCTTCGGCGGGCCCGCCTTCGGGCGGCCCGGGGCCTGCCCCCGGGACCGCGCCCGCCGGAGACCCCAATGGAACACTGTCTGAAAGCGTGCAGTCTGAGTCGATTGATACCAATCAGTCAAAACTTTCAACAATGGATCTCTTGGTTCCGGCATCGATGAAGAACGCAGCGAAATGCGATAACTAATGTGAATTGCAGAATTCAGTGAATCATCGAGTCTTTGAACGCACATTGCGCCCCCTGGTATTCCGGGGGGCATGCCTGTCCGAGCGTCATTTCTCCCCTCCAGCCCCGCTGGTTGTTGGGCCGCGCCCCCCCGGGGGCGGGCCTCGAGAGAAACGGCGGCACCGTCCGGTCCTCGAGCGTATGGGGCTCTGTCACCCGCTCTATGGGCCCGGCCGGGGCTTGCCTCGACCCCCAATCTTCTCAGATTGACCTCGGATCAGGTAGGGATACCCGCTGAACTTAAGCATATCAATAAGCGGAGGAA</t>
  </si>
  <si>
    <t>GCGGCTCCGAGCTCACTCCCAACCCCTGTGACATACCATATTGTTGCCTCGGCGGTGC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CGGCGGTCCCGCTGTAGCTTCCTCTGCGTAGTAGCACACCTCGCACTGGGAAACAGCGTGGCCACGCCGTAAAACCCCCCACTTCTGAAAGGTTGACCTCGGATCAGGTAGGAATACCCGCTGAACTTAAGCATATCAATAAGCGGAGGA</t>
  </si>
  <si>
    <t>GGGGCTCGAGCAACACTCATCACCCTGTGACATACCTAAAACGTTGCTTCGGCGGGAACAGACGGCCCTGTAACAACGGGCCGCCCCCGCCAGAGGACCCCTAACTCTGTTTTTATAATGTTTTTCTGAGTAAACAAGCAAATAAATTAAAACTTTCAACAACGGATCTCTTGGCTCTGGCATCGATGAAGAACGCAGCGAAATGCGATAAGTAATGTGAATTGCAGAATTCAGTGAATCATCGAATCTTTGAACGCACATTGCGCCCGCCAGTATTCTGGCGGGCATGCCTGTTCGAGCGTCATTACAACCCTCAGGCCCCCGGGCCTGGCGTTGGGGATCGGCAGAAGCCCCCTGTGGGCACACGCCGTCCCTCAAATACAGTGGCGGTCCCGCCGCAGCTTCCATTGCGTAGTAGCTAACACCTCGCAACTGGAGAGCGGCGCGGCCATGCCGTAAAACACCCAACTTCTGAATGTTGACCTCGAATCAGGTAGGAATACCCGCTGAACTTAAGCATATCAATAAGCCGGAGGAAA</t>
  </si>
  <si>
    <t>TAGCTCGGTGGTGCGTCACTCGGCGAGCCCACCTCCCACCCGTGTTTACTGTTACCGCGTTGCCTCGGCGGGCCCACTGGGGCCTGGCCCCGGTCGCCGGGGGGCTTCTGCCCCCGGGCCCGCGCCCGCCGAAGCACCCTAGAACCCTGCCTGAACAGTGAGTCTGAGTGAGATTTTAAATCATTAAAACTTTCAACAACGGATCTCTTGGTTCCGGCATCGATGAAGAACGCAGCGAAATGCGATAAGTAATGTGAATTGCAGAATTCCGTGAATCATCGAATCTTTGAACGCACATTGCGCCCCCTGGCATTCCGGGGGGCATGCCTGTCCGAGCGTCATTTCTGCCCTCCAGCACGGCTGGGTGTTGGGTGCTGTCCCCCCGGGGACACGCCCCAAAAGCAGTGGCGGCGCCGCGTCGGGTCCTCGAGCGTATGGGGCTCTGTCACCCGCTCGGGAGGGACTCGGTCGGCGCTGGTCTTCCCTTTAGGCCGCCCTTCGGGGTGCGCCTCTTCCGGTTGACCTCGGATCAGGTAGGGCTACCCGCTGAACTTAAGCATATCAATAAGCGGAGGAA</t>
  </si>
  <si>
    <t>GGGGATCGAGTGCTTTTGGCTCTCCACCCACTGTGAACATACCTACGTTTCCCTCGGCGGGCTCAGCGCGTTGCGGTTCTGCCGCCTCGCGTCCGCCGGGGGCACCCAAACTCGAATTTATATCGTGTATCTCTGAGGGGCGAAAGCCCGTAAAACAAATGAATCAAAACTTTCAACAACGGATCTCTTGGCTCTGGCATCGATGAAGAACGCAGCGAAATGCGATAAGTAATGTGAATTGCAGAATTCAGTGAATCATCGAATCTTTGAACGCACATTGCGCCCGCCGGCACTCCGGCGGGCATGCCTGTCCGAGCGTCATTTCAACCCTCGGGCCCACCCCTCGCGGGGAACGGGCCCGGCGTTGGGGACCGGAGGCCGCCCCGGCGGCACCCGCCCCCTAAATTCAGTGGCGGTCGCGCCGCAGCCTCCCCTGCGTAGTAGCACACCTCGCACCGGAGAGCGGCACGGCCACGCCTCGAAACCCCCCAATTTTTCAGGTTGACCTCGGATCAGGTAGGAATACCCGCTGAACTTAAGCATATCAATAAGAGGAGGAA</t>
  </si>
  <si>
    <t>GTGTCCCGGAGTCT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GTCGGAGGAA</t>
  </si>
  <si>
    <t>TTCGAGTGCAGTCTGCCCCGGGCAGGCCTAACCTCCCACCCGTGAATACCTGACCAACGTTGCTTCGGCGGTGCGCCCCCCCCCGGGGGTAGCCGCCGGAGACCACACCGAACCTCCTGTCTTTAGTGTTGTCTGAGCTTGATAGCAAACCTATTAAAACTTTCAACAATGGATCTCTTGGTTCCGGCATCGATGAAGAACGCAGCGAACTGCGATAAGTAATGTGAATTGCAGAATTCAGTGAATCATCGAGTCTTTGAACGCACATTGCGCCCCCTGGCATTCCGGGGGGCATGCCTGTCCGAGCGTCATTGCTGCCCTTCAAGCCCGGCTTGTGTGTTGGGTCGTCGTCCCCCCCGGGGGACGGGCCCGAAAGGCAGCGGCGGCACCGCGTCCGGTCCTCGAGCGTATGGGGCTTTGTCACCCGCTCGATTAGGGCCGGCCGGGCGCCAGCCGGCGTCTCCAACCTTCTATTTTACCAGGTTGACCTCGGATCAGGTAGGGATACCCGCTGAACTTAAGCATATCAAAAGCCGGAGGAAA</t>
  </si>
  <si>
    <t>GAAAAAATATGGAGGCGGGCTGGACCTCTCGGGGTTACAGCCTTGCTGAATTATTCACCCTTGTCTTTTGCGTACTTCTTGTTTCCTTGGTGGGTTCGCCCACCACTAGGACAAACATAAACCTTTTGTAATTGCAATCAGCGTCAGTAACAAATTAATAATTACAACTTTCAACAACGGATCTCTTGGTTCTGGCATCGATGAAGAACGCAGCGAAATGCGATAAGTAGTGTGAATTGCAGAATTCAGTGAATCATCGAATCTTTGAACGCACATTGCGCCCTTTGGTATTCCAAAGGGCATGCCTGTTCGAGCGTCATTTGTACCCTCAAGCTTTGCTTGGTGTTGGGCGTCTTGTCTCTAGCTTTGCTGGAGACTCGCCTTAAAGTAATTGGCAGCCGGCCTACTGGTTTCGGAGCGCAGCACAAGTCGCACTCTCTATCAGCAAAGGTCTAGCATCCATTAAGCCTTTTTTTCAACTTTTGACCTCGGATCAGGTAGGGATACCCGCTGAACTTAAGCATATCAAAAGCCGGAGGAA</t>
  </si>
  <si>
    <t>GATCTGGGTC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TAAGGCGGAGGAA</t>
  </si>
  <si>
    <t>TGGGGTTCCGGGTGCGGGTTCTCACGAGCCCACCTCCCACCCGTGTTTACCGTTACCGCGTTGCCTCGGCGGGCCCACTGGGGCCTGGCCCCGGTCGCCGGGGGGCTTCTGCCCCCGGGCCCGCGCCCGCCGACGCACCCTAGAACCCTGCCTGAATAGTGAGTCTGAGTGAGATTTGAAATCATTAAAACTTTCAACAACGGATCTCTTGGTTCCGGCATCGATGAAGAACGCAGCGAAATGCGATAAGTAATGTGAATTGCAGAATTCCGTGAATCATCGAATCTTTGAACGCACATTGCGCCCCCTGGCATTCCGGGGGGCATGCCTGTCCGAGCGTCATTTCTGCCCTCCAGCACGGCTGGGTGTTGGGCGCTGTCCCCCCGGGGACACGCCCCAAAAGCAGTGGCGGCGCCGCGTCGGGTCCTCGAGCGTATGGGGCTTTGTCACCCGCTCGGGAGGGACTCGGTCGGCGCTGGTCTTCCCTTTAGGCCGCCCTTCGGGGTGCGCCTCTTCCGGTTGACCTCGGATCAGGTAGGGCTACCCGCTGAACTTAAGCATATCAATAAGCCGGAGGAA</t>
  </si>
  <si>
    <t>GGCTAGAGTTAGCGCCTTACCTCTTAGGGTTTCCTCTGGGGTAAGTGATTGCTTCTACACTGTGAAAATTTGGCTGAGAGACTCAGACTGGTCATGGGTAGACCTATCTGGGGTTTGATCGATGCCACTCCTGGTTTCAGGAGCACCCTTCATAATAAACCTAGAAATTCAGTATTATAAAGTTTAATAAAAAACAACTTTTAACAATGGATCTCTTGGTTCTCGCATCGATGAAGAACGTAGCAAAGTGCGATAACTAGTGTGAATTGCATATTCAGTGAATCATCGAGTCTTTGAACGCAGCTTGCACTCTATGGTTTTTCTATAGAGTACGCCTGCTTCAGTATCATCACAAACCCACACATAACATTTGTTTATGTGGTAATGGGTCGCATCGCTGTTTTATTACAGTGAGCACCTAAAATGTGTGTGATTTTCTGTCTGGCTTGCTAGGCAGGAATATTACGCTGGTCTCAGGATCTTTTTCTTTGGTTCGCCCAGGAAGTAAAGTACAAGAGTATAATCCAGCAACTTTCAAACTATGATCTGAAGTCAGGTGGGATTACCCGCTGAACTTAAGCATATCAA</t>
  </si>
  <si>
    <t>GGGCTTCGAGTCGGTCTTTGGGCCACCTCCCATCCGTGTCTATTGTACCCTGTTGCTTCGGCGGGCCCGCCGCTTGTCGGCCGCCGGGGGGGCGCCTCTGCCCCCCGGGCCCGTGCCCGCCGGAGACCCCAACACGAACACTGTCTGAAAGCGTGCAGTCTGAGTTGATTGAATGCAATCAGTTAAAACTTTCAACAATGGATCTCTTGGTTCCGGCATCGATGAAGAACGCAGCGAAATGCGATAACTAATGTGAATTGCAGAATTCAGTGAATCATCGAGTCTTTGAACGCACATTGCGCCCCCTGGTATTCCGGGGGGCATGCCTGTCCGAGCGTCATTGCTGCCCTCAAGCCCGGCTTGTGTGTTGGGTCGCCGTCCCCCTCTCCGGGGGGACGGGCCCGAAAGGCAGCGGCGGCACCGCGTCCGATCCTCGAGCGTATGGGGCTTTGTCACATGCTCTGTAGGATTGGCCGGCGCCTGCCGACGTTTTCCAACCATTCTTTCCAGGTTGACCTCGGATCAGGTAGGGATACCCGCTGAACTTAAGCATATCAAA</t>
  </si>
  <si>
    <t>GGGCTCGGTGAGACTTTGGGTCACCTCCCACCCGTGTTTATTTACCTCGTTGCTTCGGCGGGCCCGCCTTAACTGGCCGCCGGGGGGCTCACGCCCCCGGGCCCGCGCCCGCCGAAGACACCCCCGAACTCTGCCTGAAGATTGTCGTCTGAGTGAAAATATAAATTATTTAAAACTTTCAACAACGGATCTCTTGGTTCCGGCATCGATGAAGAACGCAGCGAAATGCGATACGTAATGTGAATTGCAAATTCAGTGAATCATCGAGTCTTTGAACGCACATTGCGCCCCCTGGTATTCCGGGGGGCATGCCTGTCCGAGCGTCATTGCTGCCCTCAAGCCCGGCTTGTGTGTTGGGCCCCGTCCTCCGATTCCGGGGGACGGGCCCGAAAGGCAGCGGCGGCACCGCGTCCGGTCCTCGAGCGTATGGGGCTTTGTCACCCGCTCTGTAGGCCCGGCCGGCGCTTGCCGATCAACCCAAATTTTTATCCAGGTTGACCTCGGATCAGGTAGGGATACCCGCTGAACTTAAGCATATCAATAAGCGGAGGAA</t>
  </si>
  <si>
    <t>GATCGAGTTAACTCCCAACCCCTGTGAACATACCATATTGTTGCCTCGGCGGTGCCTGTTTCGGCAGCCCGCCAGAGGACCCAAACCCTAGATTACATTAAAGCATTTTCTGAGTCAATGATTAAATCAATCAAAACTTTCAACAACGGATCTCTTGGTTCTGGCATCGATGAAGAACGCAGCGAAATGCGATAAGTAATGTGAATTGCAGAATTCAGTGAATCATCGAATCTTTGAACGCACATTGCGCCCGCCAGTATTCTGGCGGGCATGCCTGTCCGAGCGTCATTTCAACCCTCAAGCCCCCGGGCTTGGTGTTGGAGATCGGCGAGCCCCCCGGGGCGCGCCGTCTCCCAAATATAGCGGCGGTCCCGCTGTAGCTTCCTCTGCGTAGTAGCACACCTCGCACTGGGAAACAGCGTGGCCACGCCGTAAAACCCCCCACTTCTGAAAGGTTGACCTCGGATCAGGTAGGAATACCCGCTGAACTTAAGCATATCAAAAGGCGGAGGAACA</t>
  </si>
  <si>
    <t>TGGCACTGATCTATACTCTCTACCCTTTGTGACTATTATACCTGTTGCTTCGGCGGCGCCCGCG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ACCCTCTCCTTTACGTAGTAGCATTCGCCTCGTATTGGGAGTCCTCGGCGTCTTGCCTCTAAACCCCCCACAAGCCCGCTCCGGCGGCACCAAGGTTGACCTCGGATCAGGTAGGAATACCCGCTGAACTTAAGCATATCAAAAGCCCGGAGGAA</t>
  </si>
  <si>
    <t>F8527</t>
    <phoneticPr fontId="1" type="noConversion"/>
  </si>
  <si>
    <t>Phylum</t>
    <phoneticPr fontId="3" type="noConversion"/>
  </si>
  <si>
    <t>Sordariomycetes</t>
    <phoneticPr fontId="3" type="noConversion"/>
  </si>
  <si>
    <t>Trichocomaceae</t>
    <phoneticPr fontId="3" type="noConversion"/>
  </si>
  <si>
    <t>Cladosporium</t>
    <phoneticPr fontId="3" type="noConversion"/>
  </si>
  <si>
    <t>Basidiomycota</t>
  </si>
  <si>
    <t>Agaricomycetes</t>
  </si>
  <si>
    <t>Cantharellales</t>
  </si>
  <si>
    <t>Ceratobasidiaceae</t>
  </si>
  <si>
    <t>Polyporales</t>
  </si>
  <si>
    <t>Mucoromycetes</t>
    <phoneticPr fontId="3" type="noConversion"/>
  </si>
  <si>
    <t>Class</t>
    <phoneticPr fontId="3" type="noConversion"/>
  </si>
  <si>
    <t>Species</t>
    <phoneticPr fontId="3" type="noConversion"/>
  </si>
  <si>
    <t>Plectosphaerella</t>
    <phoneticPr fontId="3" type="noConversion"/>
  </si>
  <si>
    <t>Sordariomycetes</t>
  </si>
  <si>
    <t xml:space="preserve">Plectosphaerella niemeijerarum </t>
    <phoneticPr fontId="3" type="noConversion"/>
  </si>
  <si>
    <t>Glomerellales</t>
    <phoneticPr fontId="3" type="noConversion"/>
  </si>
  <si>
    <t>Cordycipitaceae</t>
    <phoneticPr fontId="3" type="noConversion"/>
  </si>
  <si>
    <t>Lecanicillium</t>
    <phoneticPr fontId="3" type="noConversion"/>
  </si>
  <si>
    <t>Hypocreales</t>
    <phoneticPr fontId="3" type="noConversion"/>
  </si>
  <si>
    <t>Plectosphaerellaceae</t>
    <phoneticPr fontId="3" type="noConversion"/>
  </si>
  <si>
    <t xml:space="preserve">Ascomycota </t>
    <phoneticPr fontId="3" type="noConversion"/>
  </si>
  <si>
    <t>Sarocladiaceae</t>
    <phoneticPr fontId="3" type="noConversion"/>
  </si>
  <si>
    <t xml:space="preserve">Sarocladium subulatum </t>
    <phoneticPr fontId="3" type="noConversion"/>
  </si>
  <si>
    <t>Sarocladium</t>
    <phoneticPr fontId="3" type="noConversion"/>
  </si>
  <si>
    <t>Fusarium solani</t>
    <phoneticPr fontId="3" type="noConversion"/>
  </si>
  <si>
    <t xml:space="preserve">Fusarium </t>
    <phoneticPr fontId="3" type="noConversion"/>
  </si>
  <si>
    <t>Nectriaceae</t>
    <phoneticPr fontId="3" type="noConversion"/>
  </si>
  <si>
    <t>Thelonectria blackeriella</t>
    <phoneticPr fontId="3" type="noConversion"/>
  </si>
  <si>
    <t xml:space="preserve">Thelonectria </t>
    <phoneticPr fontId="3" type="noConversion"/>
  </si>
  <si>
    <t xml:space="preserve">Dactylonectria alcacerensis </t>
    <phoneticPr fontId="3" type="noConversion"/>
  </si>
  <si>
    <t>Dactylonectria</t>
    <phoneticPr fontId="3" type="noConversion"/>
  </si>
  <si>
    <t xml:space="preserve">Ilyonectria robusta </t>
    <phoneticPr fontId="3" type="noConversion"/>
  </si>
  <si>
    <t>Ilyonectria</t>
    <phoneticPr fontId="3" type="noConversion"/>
  </si>
  <si>
    <t>Hypoxylaceae</t>
    <phoneticPr fontId="3" type="noConversion"/>
  </si>
  <si>
    <t>Xylariales</t>
    <phoneticPr fontId="3" type="noConversion"/>
  </si>
  <si>
    <t>Daldinia</t>
    <phoneticPr fontId="3" type="noConversion"/>
  </si>
  <si>
    <t>Diaporthaceae</t>
    <phoneticPr fontId="3" type="noConversion"/>
  </si>
  <si>
    <t xml:space="preserve">Diaporthales  </t>
    <phoneticPr fontId="3" type="noConversion"/>
  </si>
  <si>
    <t>Diaporthe</t>
    <phoneticPr fontId="3" type="noConversion"/>
  </si>
  <si>
    <t>Cladosporium</t>
    <phoneticPr fontId="3" type="noConversion"/>
  </si>
  <si>
    <t>Cladosporiales</t>
    <phoneticPr fontId="3" type="noConversion"/>
  </si>
  <si>
    <t xml:space="preserve">Cladosporiaceae </t>
    <phoneticPr fontId="3" type="noConversion"/>
  </si>
  <si>
    <t>Penicillium</t>
    <phoneticPr fontId="3" type="noConversion"/>
  </si>
  <si>
    <t>Aspergillaceae</t>
    <phoneticPr fontId="3" type="noConversion"/>
  </si>
  <si>
    <t>Eurotiales</t>
    <phoneticPr fontId="3" type="noConversion"/>
  </si>
  <si>
    <t>Eurotiomycetes</t>
  </si>
  <si>
    <t>Eurotiomycetes</t>
    <phoneticPr fontId="3" type="noConversion"/>
  </si>
  <si>
    <t>Penicillium citrinum</t>
    <phoneticPr fontId="3" type="noConversion"/>
  </si>
  <si>
    <t xml:space="preserve">Aspergillus pseudodeflectus </t>
    <phoneticPr fontId="3" type="noConversion"/>
  </si>
  <si>
    <t>Talaromyces variabilis</t>
    <phoneticPr fontId="3" type="noConversion"/>
  </si>
  <si>
    <t>Trichocomaceae</t>
    <phoneticPr fontId="3" type="noConversion"/>
  </si>
  <si>
    <t>Aspergillus terreus</t>
    <phoneticPr fontId="3" type="noConversion"/>
  </si>
  <si>
    <t xml:space="preserve">Pleosporales </t>
    <phoneticPr fontId="3" type="noConversion"/>
  </si>
  <si>
    <t xml:space="preserve">Massarineae </t>
    <phoneticPr fontId="3" type="noConversion"/>
  </si>
  <si>
    <t xml:space="preserve">Dothideomycetes </t>
  </si>
  <si>
    <t xml:space="preserve">Dothideomycetes </t>
    <phoneticPr fontId="3" type="noConversion"/>
  </si>
  <si>
    <t>Pleosporineae</t>
    <phoneticPr fontId="3" type="noConversion"/>
  </si>
  <si>
    <t>Exserohilum</t>
    <phoneticPr fontId="3" type="noConversion"/>
  </si>
  <si>
    <t>Alternaria alstroemeriae</t>
    <phoneticPr fontId="3" type="noConversion"/>
  </si>
  <si>
    <t>Alternaria</t>
    <phoneticPr fontId="3" type="noConversion"/>
  </si>
  <si>
    <t>Pseudopyrenochaeta terrestris</t>
    <phoneticPr fontId="3" type="noConversion"/>
  </si>
  <si>
    <t>Pseudopyrenochaeta</t>
  </si>
  <si>
    <t>Paraphoma radicina</t>
    <phoneticPr fontId="3" type="noConversion"/>
  </si>
  <si>
    <t>Mucoromycota</t>
    <phoneticPr fontId="3" type="noConversion"/>
  </si>
  <si>
    <t>Mucoromycetes</t>
  </si>
  <si>
    <t>Mucorales</t>
    <phoneticPr fontId="3" type="noConversion"/>
  </si>
  <si>
    <t>Rhizopus oryzae</t>
    <phoneticPr fontId="3" type="noConversion"/>
  </si>
  <si>
    <t>Rhizopus</t>
    <phoneticPr fontId="3" type="noConversion"/>
  </si>
  <si>
    <t>Basidiomycota</t>
    <phoneticPr fontId="3" type="noConversion"/>
  </si>
  <si>
    <t>Agaricomycetes</t>
    <phoneticPr fontId="3" type="noConversion"/>
  </si>
  <si>
    <t>Cantharellales</t>
    <phoneticPr fontId="3" type="noConversion"/>
  </si>
  <si>
    <t>Ceratobasidiaceae</t>
    <phoneticPr fontId="3" type="noConversion"/>
  </si>
  <si>
    <t xml:space="preserve">Mucorineae </t>
    <phoneticPr fontId="3" type="noConversion"/>
  </si>
  <si>
    <t>Ceratobasidium ramicola</t>
    <phoneticPr fontId="3" type="noConversion"/>
  </si>
  <si>
    <t>Ceratobasidium</t>
    <phoneticPr fontId="3" type="noConversion"/>
  </si>
  <si>
    <t>Polyporales</t>
    <phoneticPr fontId="3" type="noConversion"/>
  </si>
  <si>
    <t>Rigidoporus macroporus</t>
    <phoneticPr fontId="3" type="noConversion"/>
  </si>
  <si>
    <t>Meripilaceae</t>
    <phoneticPr fontId="3" type="noConversion"/>
  </si>
  <si>
    <t>Rigidoporus</t>
    <phoneticPr fontId="3" type="noConversion"/>
  </si>
  <si>
    <t xml:space="preserve">Glomerellales </t>
    <phoneticPr fontId="3" type="noConversion"/>
  </si>
  <si>
    <t>Glomerellaceae</t>
    <phoneticPr fontId="3" type="noConversion"/>
  </si>
  <si>
    <t>Colletotrichum</t>
    <phoneticPr fontId="3" type="noConversion"/>
  </si>
  <si>
    <t>Colletotrichum kakivorum</t>
    <phoneticPr fontId="3" type="noConversion"/>
  </si>
  <si>
    <t>Aspergillus</t>
    <phoneticPr fontId="3" type="noConversion"/>
  </si>
  <si>
    <t>No</t>
    <phoneticPr fontId="3" type="noConversion"/>
  </si>
  <si>
    <t>Paraphoma</t>
    <phoneticPr fontId="3" type="noConversion"/>
  </si>
  <si>
    <t>Penicillium chrysogenum</t>
    <phoneticPr fontId="3" type="noConversion"/>
  </si>
  <si>
    <t>Penicillium rubens</t>
    <phoneticPr fontId="3" type="noConversion"/>
  </si>
  <si>
    <t>Penicillium expansum</t>
    <phoneticPr fontId="3" type="noConversion"/>
  </si>
  <si>
    <t>Penicillium camponotum</t>
    <phoneticPr fontId="3" type="noConversion"/>
  </si>
  <si>
    <t>Aspergillus fumigatus</t>
    <phoneticPr fontId="3" type="noConversion"/>
  </si>
  <si>
    <t>Aspergillus ochraceus</t>
    <phoneticPr fontId="3" type="noConversion"/>
  </si>
  <si>
    <t>Aspergillus brunneoviolaceus</t>
    <phoneticPr fontId="3" type="noConversion"/>
  </si>
  <si>
    <t>Aspergillus foetidus</t>
  </si>
  <si>
    <t>IF</t>
    <phoneticPr fontId="3" type="noConversion"/>
  </si>
  <si>
    <t>pi</t>
    <phoneticPr fontId="3" type="noConversion"/>
  </si>
  <si>
    <t>Ln Pi</t>
    <phoneticPr fontId="3" type="noConversion"/>
  </si>
  <si>
    <t>Pi*Ln Pi</t>
    <phoneticPr fontId="3" type="noConversion"/>
  </si>
  <si>
    <t>H</t>
    <phoneticPr fontId="3" type="noConversion"/>
  </si>
  <si>
    <t>Phylum</t>
    <phoneticPr fontId="3" type="noConversion"/>
  </si>
  <si>
    <t>Order</t>
  </si>
  <si>
    <t>Order</t>
    <phoneticPr fontId="3" type="noConversion"/>
  </si>
  <si>
    <t>Family</t>
  </si>
  <si>
    <t>Family</t>
    <phoneticPr fontId="3" type="noConversion"/>
  </si>
  <si>
    <t>Talaromyces</t>
    <phoneticPr fontId="3" type="noConversion"/>
  </si>
  <si>
    <t>Genus</t>
  </si>
  <si>
    <t>Genus</t>
    <phoneticPr fontId="3" type="noConversion"/>
  </si>
  <si>
    <t>Plectosphaerella oligotrophica</t>
    <phoneticPr fontId="3" type="noConversion"/>
  </si>
  <si>
    <t>Lecanicillium kalimantanense</t>
    <phoneticPr fontId="3" type="noConversion"/>
  </si>
  <si>
    <t>Glomerellaceae</t>
    <phoneticPr fontId="3" type="noConversion"/>
  </si>
  <si>
    <t>Hypocreales</t>
    <phoneticPr fontId="3" type="noConversion"/>
  </si>
  <si>
    <t>Fungal isolate</t>
    <phoneticPr fontId="1" type="noConversion"/>
  </si>
  <si>
    <t>NZQ-77</t>
    <phoneticPr fontId="1" type="noConversion"/>
  </si>
  <si>
    <t>NZQ-78</t>
  </si>
  <si>
    <t>NZQ-79</t>
  </si>
  <si>
    <t>NZQ-80</t>
  </si>
  <si>
    <t>NZQ-81</t>
  </si>
  <si>
    <t>NZQ-82</t>
  </si>
  <si>
    <t>NZQ-83</t>
  </si>
  <si>
    <t>NZQ-84</t>
  </si>
  <si>
    <t>NZQ-85</t>
  </si>
  <si>
    <t>NZQ-86</t>
  </si>
  <si>
    <t>NZQ-87</t>
  </si>
  <si>
    <t>NZQ-88</t>
  </si>
  <si>
    <t>NZQ-89</t>
  </si>
  <si>
    <t>NZQ-90</t>
  </si>
  <si>
    <t>NZQ-91</t>
  </si>
  <si>
    <t>NZQ-92</t>
  </si>
  <si>
    <t>NZQ-93</t>
  </si>
  <si>
    <t>NZQ-94</t>
  </si>
  <si>
    <t>NZQ-95</t>
  </si>
  <si>
    <t>NZQ-96</t>
  </si>
  <si>
    <t>NZQ-97</t>
  </si>
  <si>
    <t>NZQ-98</t>
  </si>
  <si>
    <t>NZQ-99</t>
  </si>
  <si>
    <t>NZQ-100</t>
  </si>
  <si>
    <t>NZQ-101</t>
  </si>
  <si>
    <t>NZQ-102</t>
  </si>
  <si>
    <t>Original separation number</t>
    <phoneticPr fontId="1" type="noConversion"/>
  </si>
  <si>
    <t>Accession number</t>
    <phoneticPr fontId="1" type="noConversion"/>
  </si>
  <si>
    <t>Closest relatives in NCBI</t>
    <phoneticPr fontId="1" type="noConversion"/>
  </si>
  <si>
    <t>Sequence</t>
    <phoneticPr fontId="1" type="noConversion"/>
  </si>
  <si>
    <r>
      <rPr>
        <i/>
        <sz val="11"/>
        <color theme="1"/>
        <rFont val="Times New Roman"/>
        <family val="1"/>
      </rPr>
      <t>Plectosphaerella niemeijerarum</t>
    </r>
    <r>
      <rPr>
        <sz val="11"/>
        <color theme="1"/>
        <rFont val="Times New Roman"/>
        <family val="1"/>
      </rPr>
      <t xml:space="preserve"> CBS 143233</t>
    </r>
    <phoneticPr fontId="1" type="noConversion"/>
  </si>
  <si>
    <t>ITS identity (%)</t>
  </si>
  <si>
    <t>genus</t>
  </si>
  <si>
    <t>famlly</t>
  </si>
  <si>
    <t>order</t>
  </si>
  <si>
    <t>class</t>
  </si>
  <si>
    <t>Sequence length（bp）</t>
  </si>
  <si>
    <t>Phylum</t>
    <phoneticPr fontId="1" type="noConversion"/>
  </si>
  <si>
    <t xml:space="preserve">Penicillium </t>
    <phoneticPr fontId="1" type="noConversion"/>
  </si>
  <si>
    <t>Aspergillaceae</t>
    <phoneticPr fontId="1" type="noConversion"/>
  </si>
  <si>
    <r>
      <t xml:space="preserve"> </t>
    </r>
    <r>
      <rPr>
        <sz val="10"/>
        <color theme="1"/>
        <rFont val="Times New Roman"/>
        <family val="1"/>
      </rPr>
      <t xml:space="preserve">Eurotiales </t>
    </r>
    <phoneticPr fontId="1" type="noConversion"/>
  </si>
  <si>
    <t>Eurotiomycetes</t>
    <phoneticPr fontId="1" type="noConversion"/>
  </si>
  <si>
    <t>Ascomycota</t>
    <phoneticPr fontId="1" type="noConversion"/>
  </si>
  <si>
    <t>Aspergillus</t>
  </si>
  <si>
    <t>Ceratobasidium</t>
  </si>
  <si>
    <t>Cladosporium</t>
    <phoneticPr fontId="1" type="noConversion"/>
  </si>
  <si>
    <t xml:space="preserve">Cladosporiaceae  </t>
    <phoneticPr fontId="1" type="noConversion"/>
  </si>
  <si>
    <t xml:space="preserve">Cladosporiales </t>
    <phoneticPr fontId="1" type="noConversion"/>
  </si>
  <si>
    <t>Sordariomycetes</t>
    <phoneticPr fontId="1" type="noConversion"/>
  </si>
  <si>
    <t>Ascomycota</t>
    <phoneticPr fontId="1" type="noConversion"/>
  </si>
  <si>
    <r>
      <t xml:space="preserve">Lecanicillium coprophilum </t>
    </r>
    <r>
      <rPr>
        <sz val="11"/>
        <color theme="1"/>
        <rFont val="Times New Roman"/>
        <family val="1"/>
      </rPr>
      <t>CGMCC 3.18986 (MH177616)</t>
    </r>
    <phoneticPr fontId="1" type="noConversion"/>
  </si>
  <si>
    <t>Lecanicillium</t>
    <phoneticPr fontId="1" type="noConversion"/>
  </si>
  <si>
    <t xml:space="preserve">Cordycipitaceae </t>
    <phoneticPr fontId="1" type="noConversion"/>
  </si>
  <si>
    <t xml:space="preserve">Hypocreales </t>
    <phoneticPr fontId="1" type="noConversion"/>
  </si>
  <si>
    <t xml:space="preserve">Ascomycota </t>
    <phoneticPr fontId="1" type="noConversion"/>
  </si>
  <si>
    <r>
      <t xml:space="preserve"> Diaporthe ukurunduensis </t>
    </r>
    <r>
      <rPr>
        <sz val="11"/>
        <color theme="1"/>
        <rFont val="Times New Roman"/>
        <family val="1"/>
      </rPr>
      <t>CFCC 52592  (MH121527)</t>
    </r>
    <phoneticPr fontId="1" type="noConversion"/>
  </si>
  <si>
    <t>Diaporthe</t>
    <phoneticPr fontId="1" type="noConversion"/>
  </si>
  <si>
    <t xml:space="preserve">Diaporthaceae </t>
    <phoneticPr fontId="1" type="noConversion"/>
  </si>
  <si>
    <t xml:space="preserve">Diaporthales   </t>
    <phoneticPr fontId="1" type="noConversion"/>
  </si>
  <si>
    <t>Sordariomycetes</t>
    <phoneticPr fontId="1" type="noConversion"/>
  </si>
  <si>
    <t xml:space="preserve"> Colletotrichum</t>
    <phoneticPr fontId="1" type="noConversion"/>
  </si>
  <si>
    <t xml:space="preserve"> Glomerellaceae</t>
    <phoneticPr fontId="1" type="noConversion"/>
  </si>
  <si>
    <t xml:space="preserve">Glomerellales </t>
    <phoneticPr fontId="1" type="noConversion"/>
  </si>
  <si>
    <t xml:space="preserve"> Daldinia</t>
    <phoneticPr fontId="1" type="noConversion"/>
  </si>
  <si>
    <t>Hypoxylaceae</t>
    <phoneticPr fontId="1" type="noConversion"/>
  </si>
  <si>
    <t xml:space="preserve">Xylariales </t>
    <phoneticPr fontId="1" type="noConversion"/>
  </si>
  <si>
    <t xml:space="preserve">Massarineae </t>
    <phoneticPr fontId="1" type="noConversion"/>
  </si>
  <si>
    <t xml:space="preserve">Pleosporales  </t>
    <phoneticPr fontId="1" type="noConversion"/>
  </si>
  <si>
    <t xml:space="preserve">Dothideomycetes  </t>
    <phoneticPr fontId="1" type="noConversion"/>
  </si>
  <si>
    <t xml:space="preserve">Periconia </t>
    <phoneticPr fontId="1" type="noConversion"/>
  </si>
  <si>
    <t>Plectosphaerella</t>
    <phoneticPr fontId="1" type="noConversion"/>
  </si>
  <si>
    <t xml:space="preserve">Plectosphaerellaceae </t>
    <phoneticPr fontId="1" type="noConversion"/>
  </si>
  <si>
    <t xml:space="preserve">Glomerellales </t>
    <phoneticPr fontId="1" type="noConversion"/>
  </si>
  <si>
    <t xml:space="preserve">Sordariomycetes </t>
    <phoneticPr fontId="1" type="noConversion"/>
  </si>
  <si>
    <t>Pseudopyrenochaeta</t>
    <phoneticPr fontId="1" type="noConversion"/>
  </si>
  <si>
    <t xml:space="preserve">Pleosporineae </t>
    <phoneticPr fontId="1" type="noConversion"/>
  </si>
  <si>
    <t xml:space="preserve">Pleosporales </t>
    <phoneticPr fontId="1" type="noConversion"/>
  </si>
  <si>
    <t>Nectriaceae</t>
    <phoneticPr fontId="1" type="noConversion"/>
  </si>
  <si>
    <t>Ilyonectria</t>
    <phoneticPr fontId="1" type="noConversion"/>
  </si>
  <si>
    <t>Hypocreales</t>
    <phoneticPr fontId="1" type="noConversion"/>
  </si>
  <si>
    <t>Dactylonectria</t>
    <phoneticPr fontId="1" type="noConversion"/>
  </si>
  <si>
    <t xml:space="preserve">Paraphoma </t>
    <phoneticPr fontId="1" type="noConversion"/>
  </si>
  <si>
    <t>Pleosporineae</t>
    <phoneticPr fontId="1" type="noConversion"/>
  </si>
  <si>
    <t>Pleosporales</t>
    <phoneticPr fontId="1" type="noConversion"/>
  </si>
  <si>
    <t>Dothideomycetes</t>
    <phoneticPr fontId="1" type="noConversion"/>
  </si>
  <si>
    <t xml:space="preserve"> Fusarium </t>
    <phoneticPr fontId="1" type="noConversion"/>
  </si>
  <si>
    <t>Sarocladium</t>
    <phoneticPr fontId="1" type="noConversion"/>
  </si>
  <si>
    <t xml:space="preserve">Sarocladiaceae </t>
    <phoneticPr fontId="1" type="noConversion"/>
  </si>
  <si>
    <t>Exserohilum</t>
    <phoneticPr fontId="1" type="noConversion"/>
  </si>
  <si>
    <t xml:space="preserve"> Pleosporales </t>
    <phoneticPr fontId="1" type="noConversion"/>
  </si>
  <si>
    <t xml:space="preserve">Dothideomycetes </t>
    <phoneticPr fontId="1" type="noConversion"/>
  </si>
  <si>
    <t>Talaromyces</t>
    <phoneticPr fontId="1" type="noConversion"/>
  </si>
  <si>
    <t xml:space="preserve">Trichocomaceae </t>
    <phoneticPr fontId="1" type="noConversion"/>
  </si>
  <si>
    <t xml:space="preserve"> Eurotiales</t>
    <phoneticPr fontId="1" type="noConversion"/>
  </si>
  <si>
    <t>Eurotiomycetes</t>
    <phoneticPr fontId="1" type="noConversion"/>
  </si>
  <si>
    <t>Rhizopus</t>
    <phoneticPr fontId="1" type="noConversion"/>
  </si>
  <si>
    <t xml:space="preserve">Mucorineae  </t>
    <phoneticPr fontId="1" type="noConversion"/>
  </si>
  <si>
    <t xml:space="preserve">Mucorales </t>
    <phoneticPr fontId="1" type="noConversion"/>
  </si>
  <si>
    <t xml:space="preserve">Mucoromycetes </t>
    <phoneticPr fontId="1" type="noConversion"/>
  </si>
  <si>
    <t>Mucoromycota</t>
    <phoneticPr fontId="1" type="noConversion"/>
  </si>
  <si>
    <t xml:space="preserve">Lentitheciaceae </t>
    <phoneticPr fontId="1" type="noConversion"/>
  </si>
  <si>
    <t xml:space="preserve">Massarineae  </t>
    <phoneticPr fontId="1" type="noConversion"/>
  </si>
  <si>
    <t xml:space="preserve">Pleosporales  </t>
    <phoneticPr fontId="1" type="noConversion"/>
  </si>
  <si>
    <t xml:space="preserve">Thelonectria </t>
    <phoneticPr fontId="1" type="noConversion"/>
  </si>
  <si>
    <t>Nectriaceae</t>
    <phoneticPr fontId="1" type="noConversion"/>
  </si>
  <si>
    <t>Pleosporineae</t>
    <phoneticPr fontId="1" type="noConversion"/>
  </si>
  <si>
    <t>Alternaria</t>
    <phoneticPr fontId="1" type="noConversion"/>
  </si>
  <si>
    <t xml:space="preserve">Pleosporales </t>
    <phoneticPr fontId="1" type="noConversion"/>
  </si>
  <si>
    <t>Rigidoporus</t>
  </si>
  <si>
    <t>Rigidoporus</t>
    <phoneticPr fontId="1" type="noConversion"/>
  </si>
  <si>
    <t xml:space="preserve">Meripilaceae </t>
  </si>
  <si>
    <t xml:space="preserve">Meripilaceae </t>
    <phoneticPr fontId="1" type="noConversion"/>
  </si>
  <si>
    <t>Polyporales</t>
    <phoneticPr fontId="1" type="noConversion"/>
  </si>
  <si>
    <t>Agaricomycetes</t>
    <phoneticPr fontId="1" type="noConversion"/>
  </si>
  <si>
    <t xml:space="preserve">Basidiomycota </t>
  </si>
  <si>
    <t xml:space="preserve">Basidiomycota </t>
    <phoneticPr fontId="1" type="noConversion"/>
  </si>
  <si>
    <t>Volutella</t>
    <phoneticPr fontId="1" type="noConversion"/>
  </si>
  <si>
    <t xml:space="preserve"> Nectriaceae</t>
    <phoneticPr fontId="1" type="noConversion"/>
  </si>
  <si>
    <r>
      <rPr>
        <i/>
        <sz val="11"/>
        <color theme="1"/>
        <rFont val="Times New Roman"/>
        <family val="1"/>
      </rPr>
      <t>Plectosphaerella oligotrophica</t>
    </r>
    <r>
      <rPr>
        <sz val="11"/>
        <color theme="1"/>
        <rFont val="Times New Roman"/>
        <family val="1"/>
      </rPr>
      <t xml:space="preserve"> CGMCC 3.15078 (JX508810)</t>
    </r>
    <phoneticPr fontId="1" type="noConversion"/>
  </si>
  <si>
    <r>
      <rPr>
        <i/>
        <sz val="11"/>
        <color theme="1"/>
        <rFont val="Times New Roman"/>
        <family val="1"/>
      </rPr>
      <t>Plectosphaerella oligotrophica</t>
    </r>
    <r>
      <rPr>
        <sz val="11"/>
        <color theme="1"/>
        <rFont val="Times New Roman"/>
        <family val="1"/>
      </rPr>
      <t xml:space="preserve"> CGMCC 3.15078 (JX508810)</t>
    </r>
    <phoneticPr fontId="1" type="noConversion"/>
  </si>
  <si>
    <r>
      <t xml:space="preserve">Pseudopyrenochaeta terrestris </t>
    </r>
    <r>
      <rPr>
        <sz val="11"/>
        <color theme="1"/>
        <rFont val="Times New Roman"/>
        <family val="1"/>
      </rPr>
      <t>CBS 282.72 (LT623228)</t>
    </r>
    <phoneticPr fontId="1" type="noConversion"/>
  </si>
  <si>
    <r>
      <t xml:space="preserve">Plectosphaerella oligotrophica </t>
    </r>
    <r>
      <rPr>
        <sz val="11"/>
        <color theme="1"/>
        <rFont val="Times New Roman"/>
        <family val="1"/>
      </rPr>
      <t>CGMCC 3.15078 (JX508810)</t>
    </r>
    <phoneticPr fontId="1" type="noConversion"/>
  </si>
  <si>
    <r>
      <t xml:space="preserve">Plectosphaerella oligotrophica </t>
    </r>
    <r>
      <rPr>
        <sz val="11"/>
        <color theme="1"/>
        <rFont val="Times New Roman"/>
        <family val="1"/>
      </rPr>
      <t>CGMCC 3.15078 (JX508810)</t>
    </r>
    <phoneticPr fontId="1" type="noConversion"/>
  </si>
  <si>
    <r>
      <rPr>
        <i/>
        <sz val="11"/>
        <color theme="1"/>
        <rFont val="Times New Roman"/>
        <family val="1"/>
      </rPr>
      <t xml:space="preserve">Ilyonectria robusta </t>
    </r>
    <r>
      <rPr>
        <sz val="11"/>
        <color theme="1"/>
        <rFont val="Times New Roman"/>
        <family val="1"/>
      </rPr>
      <t>CBS 308.35 (JF735264)</t>
    </r>
    <phoneticPr fontId="1" type="noConversion"/>
  </si>
  <si>
    <r>
      <rPr>
        <i/>
        <sz val="11"/>
        <color theme="1"/>
        <rFont val="Times New Roman"/>
        <family val="1"/>
      </rPr>
      <t>Ceratobasidium ramicola</t>
    </r>
    <r>
      <rPr>
        <sz val="11"/>
        <color theme="1"/>
        <rFont val="Times New Roman"/>
        <family val="1"/>
      </rPr>
      <t xml:space="preserve"> CBS 133.82 (DQ278931)</t>
    </r>
    <phoneticPr fontId="1" type="noConversion"/>
  </si>
  <si>
    <r>
      <rPr>
        <i/>
        <sz val="11"/>
        <color theme="1"/>
        <rFont val="Times New Roman"/>
        <family val="1"/>
      </rPr>
      <t xml:space="preserve">Cladosporium oxysporum </t>
    </r>
    <r>
      <rPr>
        <sz val="11"/>
        <color theme="1"/>
        <rFont val="Times New Roman"/>
        <family val="1"/>
      </rPr>
      <t>CPC 14371 (HM148118)</t>
    </r>
    <phoneticPr fontId="1" type="noConversion"/>
  </si>
  <si>
    <r>
      <rPr>
        <i/>
        <sz val="11"/>
        <color theme="1"/>
        <rFont val="Times New Roman"/>
        <family val="1"/>
      </rPr>
      <t>Colletotrichum kakivorum</t>
    </r>
    <r>
      <rPr>
        <sz val="11"/>
        <color theme="1"/>
        <rFont val="Times New Roman"/>
        <family val="1"/>
      </rPr>
      <t xml:space="preserve"> KCTC 46679 (LC324781)</t>
    </r>
    <phoneticPr fontId="1" type="noConversion"/>
  </si>
  <si>
    <r>
      <t xml:space="preserve">Daldinia childiae </t>
    </r>
    <r>
      <rPr>
        <sz val="11"/>
        <color theme="1"/>
        <rFont val="Times New Roman"/>
        <family val="1"/>
      </rPr>
      <t>CBS 122881  (KU683757)</t>
    </r>
    <phoneticPr fontId="1" type="noConversion"/>
  </si>
  <si>
    <r>
      <rPr>
        <i/>
        <sz val="11"/>
        <color theme="1"/>
        <rFont val="Times New Roman"/>
        <family val="1"/>
      </rPr>
      <t>Rigidoporus macroporus</t>
    </r>
    <r>
      <rPr>
        <sz val="11"/>
        <color theme="1"/>
        <rFont val="Times New Roman"/>
        <family val="1"/>
      </rPr>
      <t xml:space="preserve"> BJFC 010373 (KT203298)</t>
    </r>
    <phoneticPr fontId="1" type="noConversion"/>
  </si>
  <si>
    <r>
      <rPr>
        <i/>
        <sz val="11"/>
        <color theme="1"/>
        <rFont val="Times New Roman"/>
        <family val="1"/>
      </rPr>
      <t xml:space="preserve">Rigidoporus macroporus </t>
    </r>
    <r>
      <rPr>
        <sz val="11"/>
        <color theme="1"/>
        <rFont val="Times New Roman"/>
        <family val="1"/>
      </rPr>
      <t>BJFC 010373 (KT203298)</t>
    </r>
    <phoneticPr fontId="1" type="noConversion"/>
  </si>
  <si>
    <r>
      <rPr>
        <i/>
        <sz val="11"/>
        <color theme="1"/>
        <rFont val="Times New Roman"/>
        <family val="1"/>
      </rPr>
      <t>Rhizopus oryzae</t>
    </r>
    <r>
      <rPr>
        <sz val="11"/>
        <color theme="1"/>
        <rFont val="Times New Roman"/>
        <family val="1"/>
      </rPr>
      <t xml:space="preserve"> CBS 112.07 (EU484274)</t>
    </r>
    <phoneticPr fontId="1" type="noConversion"/>
  </si>
  <si>
    <r>
      <rPr>
        <i/>
        <sz val="11"/>
        <color theme="1"/>
        <rFont val="Times New Roman"/>
        <family val="1"/>
      </rPr>
      <t>Talaromyces variabilis</t>
    </r>
    <r>
      <rPr>
        <sz val="11"/>
        <color theme="1"/>
        <rFont val="Times New Roman"/>
        <family val="1"/>
      </rPr>
      <t xml:space="preserve"> CBS 385.48  (JN899318)</t>
    </r>
    <phoneticPr fontId="1" type="noConversion"/>
  </si>
  <si>
    <r>
      <t xml:space="preserve">Ilyonectria robusta </t>
    </r>
    <r>
      <rPr>
        <sz val="11"/>
        <color theme="1"/>
        <rFont val="Times New Roman"/>
        <family val="1"/>
      </rPr>
      <t>CBS 308.35 (JF735264)</t>
    </r>
    <phoneticPr fontId="1" type="noConversion"/>
  </si>
  <si>
    <r>
      <t xml:space="preserve">Rhizopus oryzae </t>
    </r>
    <r>
      <rPr>
        <sz val="11"/>
        <color theme="1"/>
        <rFont val="Times New Roman"/>
        <family val="1"/>
      </rPr>
      <t>CBS 112.07 (EU484274)</t>
    </r>
    <phoneticPr fontId="1" type="noConversion"/>
  </si>
  <si>
    <r>
      <t xml:space="preserve">Talaromyces variabilis </t>
    </r>
    <r>
      <rPr>
        <sz val="11"/>
        <color theme="1"/>
        <rFont val="Times New Roman"/>
        <family val="1"/>
      </rPr>
      <t>CBS 385.48  (JN899318)</t>
    </r>
    <phoneticPr fontId="1" type="noConversion"/>
  </si>
  <si>
    <r>
      <t xml:space="preserve">Ilyonectria robusta </t>
    </r>
    <r>
      <rPr>
        <sz val="11"/>
        <color theme="1"/>
        <rFont val="Times New Roman"/>
        <family val="1"/>
      </rPr>
      <t>CBS 308.35 (JF735264)</t>
    </r>
    <phoneticPr fontId="1" type="noConversion"/>
  </si>
  <si>
    <r>
      <rPr>
        <i/>
        <sz val="11"/>
        <color theme="1"/>
        <rFont val="Times New Roman"/>
        <family val="1"/>
      </rPr>
      <t xml:space="preserve">Penicillium expansum </t>
    </r>
    <r>
      <rPr>
        <sz val="11"/>
        <color theme="1"/>
        <rFont val="Times New Roman"/>
        <family val="1"/>
      </rPr>
      <t>ATCC 7861 (AY373912)</t>
    </r>
    <phoneticPr fontId="1" type="noConversion"/>
  </si>
  <si>
    <r>
      <rPr>
        <i/>
        <sz val="11"/>
        <color theme="1"/>
        <rFont val="Times New Roman"/>
        <family val="1"/>
      </rPr>
      <t xml:space="preserve">Penicillium chrysogenum </t>
    </r>
    <r>
      <rPr>
        <sz val="11"/>
        <color theme="1"/>
        <rFont val="Times New Roman"/>
        <family val="1"/>
      </rPr>
      <t>CBS 306.48 (AY213669)</t>
    </r>
    <phoneticPr fontId="1" type="noConversion"/>
  </si>
  <si>
    <r>
      <rPr>
        <i/>
        <sz val="11"/>
        <color theme="1"/>
        <rFont val="Times New Roman"/>
        <family val="1"/>
      </rPr>
      <t xml:space="preserve">Penicillium rubens </t>
    </r>
    <r>
      <rPr>
        <sz val="11"/>
        <color theme="1"/>
        <rFont val="Times New Roman"/>
        <family val="1"/>
      </rPr>
      <t>CBS 129667 (JX997057)</t>
    </r>
    <phoneticPr fontId="1" type="noConversion"/>
  </si>
  <si>
    <r>
      <rPr>
        <i/>
        <sz val="11"/>
        <color theme="1"/>
        <rFont val="Times New Roman"/>
        <family val="1"/>
      </rPr>
      <t>Penicillium camponotum</t>
    </r>
    <r>
      <rPr>
        <sz val="11"/>
        <color theme="1"/>
        <rFont val="Times New Roman"/>
        <family val="1"/>
      </rPr>
      <t xml:space="preserve"> CBS 140982  (KT887855)</t>
    </r>
    <phoneticPr fontId="1" type="noConversion"/>
  </si>
  <si>
    <r>
      <rPr>
        <i/>
        <sz val="11"/>
        <color theme="1"/>
        <rFont val="Times New Roman"/>
        <family val="1"/>
      </rPr>
      <t xml:space="preserve">Aspergillus terreus </t>
    </r>
    <r>
      <rPr>
        <sz val="11"/>
        <color theme="1"/>
        <rFont val="Times New Roman"/>
        <family val="1"/>
      </rPr>
      <t>ATCC 1012 (AY373871)</t>
    </r>
    <phoneticPr fontId="1" type="noConversion"/>
  </si>
  <si>
    <r>
      <rPr>
        <i/>
        <sz val="11"/>
        <color theme="1"/>
        <rFont val="Times New Roman"/>
        <family val="1"/>
      </rPr>
      <t xml:space="preserve">Aspergillus foetidus </t>
    </r>
    <r>
      <rPr>
        <sz val="11"/>
        <color theme="1"/>
        <rFont val="Times New Roman"/>
        <family val="1"/>
      </rPr>
      <t>CBS 121.28 (MH854949)</t>
    </r>
    <phoneticPr fontId="1" type="noConversion"/>
  </si>
  <si>
    <r>
      <rPr>
        <i/>
        <sz val="11"/>
        <color theme="1"/>
        <rFont val="Times New Roman"/>
        <family val="1"/>
      </rPr>
      <t>Aspergillus fumigatus</t>
    </r>
    <r>
      <rPr>
        <sz val="11"/>
        <color theme="1"/>
        <rFont val="Times New Roman"/>
        <family val="1"/>
      </rPr>
      <t xml:space="preserve"> ATCC 1022 (HQ026746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rPr>
        <i/>
        <sz val="11"/>
        <color theme="1"/>
        <rFont val="Times New Roman"/>
        <family val="1"/>
      </rPr>
      <t xml:space="preserve">Aspergillus fumigatus </t>
    </r>
    <r>
      <rPr>
        <sz val="11"/>
        <color theme="1"/>
        <rFont val="Times New Roman"/>
        <family val="1"/>
      </rPr>
      <t>ATCC 1022 (HQ026746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rPr>
        <i/>
        <sz val="11"/>
        <color theme="1"/>
        <rFont val="Times New Roman"/>
        <family val="1"/>
      </rPr>
      <t xml:space="preserve">Aspergillus pseudodeflectus </t>
    </r>
    <r>
      <rPr>
        <sz val="11"/>
        <color theme="1"/>
        <rFont val="Times New Roman"/>
        <family val="1"/>
      </rPr>
      <t>NRRL 6135 (EF652507)</t>
    </r>
    <phoneticPr fontId="1" type="noConversion"/>
  </si>
  <si>
    <r>
      <t xml:space="preserve">Periconia aquatica </t>
    </r>
    <r>
      <rPr>
        <sz val="11"/>
        <color theme="1"/>
        <rFont val="Times New Roman"/>
        <family val="1"/>
      </rPr>
      <t>HKAS 92754 (KY794701)</t>
    </r>
    <phoneticPr fontId="1" type="noConversion"/>
  </si>
  <si>
    <r>
      <t xml:space="preserve">Rhizopus oryzae </t>
    </r>
    <r>
      <rPr>
        <sz val="11"/>
        <color theme="1"/>
        <rFont val="Times New Roman"/>
        <family val="1"/>
      </rPr>
      <t>CBS 112.07 (EU484274)</t>
    </r>
    <phoneticPr fontId="1" type="noConversion"/>
  </si>
  <si>
    <r>
      <rPr>
        <i/>
        <sz val="11"/>
        <color theme="1"/>
        <rFont val="Times New Roman"/>
        <family val="1"/>
      </rPr>
      <t xml:space="preserve">Dactylonectria alcacerensis </t>
    </r>
    <r>
      <rPr>
        <sz val="11"/>
        <color theme="1"/>
        <rFont val="Times New Roman"/>
        <family val="1"/>
      </rPr>
      <t>CBS 129087  (JF735333)</t>
    </r>
    <phoneticPr fontId="1" type="noConversion"/>
  </si>
  <si>
    <r>
      <t>Dactylonectria alcacerensis</t>
    </r>
    <r>
      <rPr>
        <sz val="11"/>
        <color theme="1"/>
        <rFont val="Times New Roman"/>
        <family val="1"/>
      </rPr>
      <t xml:space="preserve"> CBS 129087  (JF735333)</t>
    </r>
    <phoneticPr fontId="1" type="noConversion"/>
  </si>
  <si>
    <r>
      <rPr>
        <i/>
        <sz val="11"/>
        <color theme="1"/>
        <rFont val="Times New Roman"/>
        <family val="1"/>
      </rPr>
      <t xml:space="preserve">Fusarium solani </t>
    </r>
    <r>
      <rPr>
        <sz val="11"/>
        <color theme="1"/>
        <rFont val="Times New Roman"/>
        <family val="1"/>
      </rPr>
      <t>CBS 140079 (KT313633)</t>
    </r>
    <phoneticPr fontId="1" type="noConversion"/>
  </si>
  <si>
    <r>
      <rPr>
        <i/>
        <sz val="11"/>
        <color theme="1"/>
        <rFont val="Times New Roman"/>
        <family val="1"/>
      </rPr>
      <t xml:space="preserve">Fusarium solani </t>
    </r>
    <r>
      <rPr>
        <sz val="11"/>
        <color theme="1"/>
        <rFont val="Times New Roman"/>
        <family val="1"/>
      </rPr>
      <t>CBS 140079 (KT313633)</t>
    </r>
    <phoneticPr fontId="1" type="noConversion"/>
  </si>
  <si>
    <r>
      <t xml:space="preserve">Fusarium solani </t>
    </r>
    <r>
      <rPr>
        <sz val="11"/>
        <color theme="1"/>
        <rFont val="Times New Roman"/>
        <family val="1"/>
      </rPr>
      <t>CBS 140079 (KT313633)</t>
    </r>
    <phoneticPr fontId="1" type="noConversion"/>
  </si>
  <si>
    <r>
      <rPr>
        <i/>
        <sz val="11"/>
        <color theme="1"/>
        <rFont val="Times New Roman"/>
        <family val="1"/>
      </rPr>
      <t>Fusarium solani</t>
    </r>
    <r>
      <rPr>
        <sz val="11"/>
        <color theme="1"/>
        <rFont val="Times New Roman"/>
        <family val="1"/>
      </rPr>
      <t xml:space="preserve"> CBS 140079 (KT313633)</t>
    </r>
    <phoneticPr fontId="1" type="noConversion"/>
  </si>
  <si>
    <r>
      <rPr>
        <i/>
        <sz val="11"/>
        <color theme="1"/>
        <rFont val="Times New Roman"/>
        <family val="1"/>
      </rPr>
      <t>Fusarium solani</t>
    </r>
    <r>
      <rPr>
        <sz val="11"/>
        <color theme="1"/>
        <rFont val="Times New Roman"/>
        <family val="1"/>
      </rPr>
      <t xml:space="preserve"> CBS 140079 (KT313633)</t>
    </r>
    <phoneticPr fontId="1" type="noConversion"/>
  </si>
  <si>
    <r>
      <t xml:space="preserve">Thelonectria blackeriella </t>
    </r>
    <r>
      <rPr>
        <sz val="11"/>
        <color theme="1"/>
        <rFont val="Times New Roman"/>
        <family val="1"/>
      </rPr>
      <t>CBS 142200 (KX778711)</t>
    </r>
    <phoneticPr fontId="1" type="noConversion"/>
  </si>
  <si>
    <r>
      <rPr>
        <i/>
        <sz val="11"/>
        <color theme="1"/>
        <rFont val="Times New Roman"/>
        <family val="1"/>
      </rPr>
      <t xml:space="preserve">Thelonectria blackeriella </t>
    </r>
    <r>
      <rPr>
        <sz val="11"/>
        <color theme="1"/>
        <rFont val="Times New Roman"/>
        <family val="1"/>
      </rPr>
      <t>CBS 142200 (KX778711)</t>
    </r>
    <phoneticPr fontId="1" type="noConversion"/>
  </si>
  <si>
    <t xml:space="preserve"> Flavodon</t>
    <phoneticPr fontId="1" type="noConversion"/>
  </si>
  <si>
    <t xml:space="preserve">Agaricomycetes </t>
    <phoneticPr fontId="1" type="noConversion"/>
  </si>
  <si>
    <r>
      <rPr>
        <i/>
        <sz val="11"/>
        <color theme="1"/>
        <rFont val="Times New Roman"/>
        <family val="1"/>
      </rPr>
      <t xml:space="preserve">Flavodon ambrosius </t>
    </r>
    <r>
      <rPr>
        <sz val="11"/>
        <color theme="1"/>
        <rFont val="Times New Roman"/>
        <family val="1"/>
      </rPr>
      <t>BPI 893213 (KR119072)</t>
    </r>
    <phoneticPr fontId="1" type="noConversion"/>
  </si>
  <si>
    <r>
      <rPr>
        <i/>
        <sz val="11"/>
        <color theme="1"/>
        <rFont val="Times New Roman"/>
        <family val="1"/>
      </rPr>
      <t xml:space="preserve">Paraphoma radicina </t>
    </r>
    <r>
      <rPr>
        <sz val="11"/>
        <color theme="1"/>
        <rFont val="Times New Roman"/>
        <family val="1"/>
      </rPr>
      <t>CBS 111.79 (KF251172)</t>
    </r>
    <phoneticPr fontId="1" type="noConversion"/>
  </si>
  <si>
    <r>
      <rPr>
        <i/>
        <sz val="11"/>
        <color theme="1"/>
        <rFont val="Times New Roman"/>
        <family val="1"/>
      </rPr>
      <t>Paraphoma radicina</t>
    </r>
    <r>
      <rPr>
        <sz val="11"/>
        <color theme="1"/>
        <rFont val="Times New Roman"/>
        <family val="1"/>
      </rPr>
      <t xml:space="preserve"> CBS 111.79 (KF251172)</t>
    </r>
    <phoneticPr fontId="1" type="noConversion"/>
  </si>
  <si>
    <r>
      <t xml:space="preserve">Paraphoma radicina </t>
    </r>
    <r>
      <rPr>
        <sz val="11"/>
        <color theme="1"/>
        <rFont val="Times New Roman"/>
        <family val="1"/>
      </rPr>
      <t>CBS 111.79 (KF251172)</t>
    </r>
    <phoneticPr fontId="1" type="noConversion"/>
  </si>
  <si>
    <r>
      <rPr>
        <i/>
        <sz val="11"/>
        <color theme="1"/>
        <rFont val="Times New Roman"/>
        <family val="1"/>
      </rPr>
      <t>Paraphoma radicina</t>
    </r>
    <r>
      <rPr>
        <sz val="11"/>
        <color theme="1"/>
        <rFont val="Times New Roman"/>
        <family val="1"/>
      </rPr>
      <t xml:space="preserve"> CBS 111.79 (KF251172)</t>
    </r>
    <phoneticPr fontId="1" type="noConversion"/>
  </si>
  <si>
    <r>
      <rPr>
        <i/>
        <sz val="11"/>
        <color theme="1"/>
        <rFont val="Times New Roman"/>
        <family val="1"/>
      </rPr>
      <t xml:space="preserve">Paraphoma radicina </t>
    </r>
    <r>
      <rPr>
        <sz val="11"/>
        <color theme="1"/>
        <rFont val="Times New Roman"/>
        <family val="1"/>
      </rPr>
      <t>CBS 111.79 (KF251172)</t>
    </r>
    <phoneticPr fontId="1" type="noConversion"/>
  </si>
  <si>
    <r>
      <rPr>
        <i/>
        <sz val="11"/>
        <color theme="1"/>
        <rFont val="Times New Roman"/>
        <family val="1"/>
      </rPr>
      <t>Paraphoma radicina</t>
    </r>
    <r>
      <rPr>
        <sz val="11"/>
        <color theme="1"/>
        <rFont val="Times New Roman"/>
        <family val="1"/>
      </rPr>
      <t xml:space="preserve"> CBS 111.79 (KF251172)</t>
    </r>
    <phoneticPr fontId="1" type="noConversion"/>
  </si>
  <si>
    <r>
      <rPr>
        <i/>
        <sz val="11"/>
        <color theme="1"/>
        <rFont val="Times New Roman"/>
        <family val="1"/>
      </rPr>
      <t xml:space="preserve">Pseudopyrenochaeta terrestris </t>
    </r>
    <r>
      <rPr>
        <sz val="11"/>
        <color theme="1"/>
        <rFont val="Times New Roman"/>
        <family val="1"/>
      </rPr>
      <t>CBS 282.72 (LT623228)</t>
    </r>
    <phoneticPr fontId="1" type="noConversion"/>
  </si>
  <si>
    <r>
      <rPr>
        <i/>
        <sz val="11"/>
        <color theme="1"/>
        <rFont val="Times New Roman"/>
        <family val="1"/>
      </rPr>
      <t>Volutella delonicis</t>
    </r>
    <r>
      <rPr>
        <sz val="11"/>
        <color theme="1"/>
        <rFont val="Times New Roman"/>
        <family val="1"/>
      </rPr>
      <t xml:space="preserve"> MFLU 19-1384 (MT215504)</t>
    </r>
    <phoneticPr fontId="1" type="noConversion"/>
  </si>
  <si>
    <r>
      <rPr>
        <i/>
        <sz val="11"/>
        <color theme="1"/>
        <rFont val="Times New Roman"/>
        <family val="1"/>
      </rPr>
      <t xml:space="preserve">Exserohilum gedarefense </t>
    </r>
    <r>
      <rPr>
        <sz val="11"/>
        <color theme="1"/>
        <rFont val="Times New Roman"/>
        <family val="1"/>
      </rPr>
      <t>CBS 297.80 (KT265244)</t>
    </r>
    <phoneticPr fontId="1" type="noConversion"/>
  </si>
  <si>
    <r>
      <rPr>
        <i/>
        <sz val="11"/>
        <color theme="1"/>
        <rFont val="Times New Roman"/>
        <family val="1"/>
      </rPr>
      <t xml:space="preserve">Sarocladium bacillisporum </t>
    </r>
    <r>
      <rPr>
        <sz val="11"/>
        <color theme="1"/>
        <rFont val="Times New Roman"/>
        <family val="1"/>
      </rPr>
      <t>CBS 425.67 (HE608639)</t>
    </r>
    <phoneticPr fontId="1" type="noConversion"/>
  </si>
  <si>
    <t xml:space="preserve">Volutella delonicis </t>
    <phoneticPr fontId="3" type="noConversion"/>
  </si>
  <si>
    <t xml:space="preserve">Volutella </t>
    <phoneticPr fontId="3" type="noConversion"/>
  </si>
  <si>
    <t xml:space="preserve">Daldinia childiae </t>
    <phoneticPr fontId="3" type="noConversion"/>
  </si>
  <si>
    <t>Diaporthe ukurunduensis</t>
    <phoneticPr fontId="3" type="noConversion"/>
  </si>
  <si>
    <t xml:space="preserve">Cladosporium oxysporum </t>
    <phoneticPr fontId="3" type="noConversion"/>
  </si>
  <si>
    <t xml:space="preserve">Periconia aquatica </t>
    <phoneticPr fontId="3" type="noConversion"/>
  </si>
  <si>
    <t xml:space="preserve">Periconia </t>
    <phoneticPr fontId="3" type="noConversion"/>
  </si>
  <si>
    <t>Exserohilum gedarefense</t>
    <phoneticPr fontId="3" type="noConversion"/>
  </si>
  <si>
    <t xml:space="preserve">Flavodon ambrosius </t>
    <phoneticPr fontId="3" type="noConversion"/>
  </si>
  <si>
    <t>Flavodon</t>
    <phoneticPr fontId="3" type="noConversion"/>
  </si>
  <si>
    <t>Irpicaceae</t>
    <phoneticPr fontId="1" type="noConversion"/>
  </si>
  <si>
    <t>Polyporales</t>
    <phoneticPr fontId="1" type="noConversion"/>
  </si>
  <si>
    <t>Irpicaceae</t>
    <phoneticPr fontId="3" type="noConversion"/>
  </si>
  <si>
    <t>Irpicaceae</t>
    <phoneticPr fontId="3" type="noConversion"/>
  </si>
  <si>
    <t xml:space="preserve">Periconia </t>
    <phoneticPr fontId="3" type="noConversion"/>
  </si>
  <si>
    <t xml:space="preserve">Volutella </t>
    <phoneticPr fontId="3" type="noConversion"/>
  </si>
  <si>
    <r>
      <rPr>
        <i/>
        <sz val="11"/>
        <color theme="1"/>
        <rFont val="Times New Roman"/>
        <family val="1"/>
      </rPr>
      <t>Pseudopyrenochaeta terrestris</t>
    </r>
    <r>
      <rPr>
        <sz val="11"/>
        <color theme="1"/>
        <rFont val="Times New Roman"/>
        <family val="1"/>
      </rPr>
      <t xml:space="preserve"> CBS 282.72 (LT623228)</t>
    </r>
    <phoneticPr fontId="1" type="noConversion"/>
  </si>
  <si>
    <r>
      <rPr>
        <i/>
        <sz val="11"/>
        <color theme="1"/>
        <rFont val="Times New Roman"/>
        <family val="1"/>
      </rPr>
      <t xml:space="preserve">Fusarium solani </t>
    </r>
    <r>
      <rPr>
        <sz val="11"/>
        <color theme="1"/>
        <rFont val="Times New Roman"/>
        <family val="1"/>
      </rPr>
      <t>CBS 140079 (KT313633)</t>
    </r>
    <phoneticPr fontId="1" type="noConversion"/>
  </si>
  <si>
    <r>
      <rPr>
        <i/>
        <sz val="11"/>
        <color theme="1"/>
        <rFont val="Times New Roman"/>
        <family val="1"/>
      </rPr>
      <t xml:space="preserve">Alternaria alstroemeriae </t>
    </r>
    <r>
      <rPr>
        <sz val="11"/>
        <color theme="1"/>
        <rFont val="Times New Roman"/>
        <family val="1"/>
      </rPr>
      <t>CBS 118809 (MH863036)</t>
    </r>
    <phoneticPr fontId="1" type="noConversion"/>
  </si>
  <si>
    <r>
      <rPr>
        <i/>
        <sz val="11"/>
        <color theme="1"/>
        <rFont val="Times New Roman"/>
        <family val="1"/>
      </rPr>
      <t>Dactylonectria alcacerensis</t>
    </r>
    <r>
      <rPr>
        <sz val="11"/>
        <color theme="1"/>
        <rFont val="Times New Roman"/>
        <family val="1"/>
      </rPr>
      <t xml:space="preserve"> CBS 129087  (JF735333)</t>
    </r>
    <phoneticPr fontId="1" type="noConversion"/>
  </si>
  <si>
    <r>
      <t xml:space="preserve">Ilyonectria robusta </t>
    </r>
    <r>
      <rPr>
        <sz val="11"/>
        <color theme="1"/>
        <rFont val="Times New Roman"/>
        <family val="1"/>
      </rPr>
      <t>CBS 308.35 (JF735264)</t>
    </r>
    <phoneticPr fontId="1" type="noConversion"/>
  </si>
  <si>
    <r>
      <rPr>
        <i/>
        <sz val="11"/>
        <color theme="1"/>
        <rFont val="Times New Roman"/>
        <family val="1"/>
      </rPr>
      <t xml:space="preserve">Penicillium citrinum </t>
    </r>
    <r>
      <rPr>
        <sz val="11"/>
        <color theme="1"/>
        <rFont val="Times New Roman"/>
        <family val="1"/>
      </rPr>
      <t>NRRL 1841 (AF033422)</t>
    </r>
    <phoneticPr fontId="1" type="noConversion"/>
  </si>
  <si>
    <r>
      <rPr>
        <i/>
        <sz val="11"/>
        <color theme="1"/>
        <rFont val="Times New Roman"/>
        <family val="1"/>
      </rPr>
      <t xml:space="preserve">Aspergillus brunneoviolaceus </t>
    </r>
    <r>
      <rPr>
        <sz val="11"/>
        <color theme="1"/>
        <rFont val="Times New Roman"/>
        <family val="1"/>
      </rPr>
      <t>NRRL 4912 (EF661220)</t>
    </r>
    <phoneticPr fontId="1" type="noConversion"/>
  </si>
  <si>
    <r>
      <rPr>
        <i/>
        <sz val="11"/>
        <color theme="1"/>
        <rFont val="Times New Roman"/>
        <family val="1"/>
      </rPr>
      <t xml:space="preserve">Aspergillus ochraceus </t>
    </r>
    <r>
      <rPr>
        <sz val="11"/>
        <color theme="1"/>
        <rFont val="Times New Roman"/>
        <family val="1"/>
      </rPr>
      <t xml:space="preserve">NRRL 398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Y373856</t>
    </r>
    <r>
      <rPr>
        <sz val="11"/>
        <color theme="1"/>
        <rFont val="宋体"/>
        <family val="3"/>
        <charset val="134"/>
      </rPr>
      <t>）</t>
    </r>
    <phoneticPr fontId="1" type="noConversion"/>
  </si>
  <si>
    <t>MZ572979</t>
    <phoneticPr fontId="1" type="noConversion"/>
  </si>
  <si>
    <t>MZ572980</t>
  </si>
  <si>
    <t>MZ572982</t>
  </si>
  <si>
    <t>MZ572983</t>
  </si>
  <si>
    <t>MZ572984</t>
  </si>
  <si>
    <t>MZ572985</t>
  </si>
  <si>
    <t>MZ572986</t>
  </si>
  <si>
    <t>MZ572987</t>
  </si>
  <si>
    <t>MZ572988</t>
  </si>
  <si>
    <t>MZ572989</t>
  </si>
  <si>
    <t>MZ572990</t>
  </si>
  <si>
    <t>MZ572991</t>
  </si>
  <si>
    <t>MZ572992</t>
  </si>
  <si>
    <t>MZ572993</t>
  </si>
  <si>
    <t>MZ572994</t>
  </si>
  <si>
    <t>MZ572995</t>
  </si>
  <si>
    <t>MZ572996</t>
  </si>
  <si>
    <t>MZ572997</t>
  </si>
  <si>
    <t>MZ572998</t>
  </si>
  <si>
    <t>MZ572999</t>
  </si>
  <si>
    <t>MZ573000</t>
  </si>
  <si>
    <t>MZ573001</t>
  </si>
  <si>
    <t>MZ573002</t>
  </si>
  <si>
    <t>MZ573003</t>
  </si>
  <si>
    <t>MZ573004</t>
  </si>
  <si>
    <t>MZ573005</t>
  </si>
  <si>
    <t>MZ573006</t>
  </si>
  <si>
    <t>MZ573007</t>
  </si>
  <si>
    <t>MZ573008</t>
  </si>
  <si>
    <t>MZ573009</t>
  </si>
  <si>
    <t>MZ573010</t>
  </si>
  <si>
    <t>MZ573011</t>
  </si>
  <si>
    <t>MZ573012</t>
  </si>
  <si>
    <t>MZ573013</t>
  </si>
  <si>
    <t>MZ573014</t>
  </si>
  <si>
    <t>MZ573015</t>
  </si>
  <si>
    <t>MZ573016</t>
  </si>
  <si>
    <t>MZ573017</t>
  </si>
  <si>
    <t>MZ573018</t>
  </si>
  <si>
    <t>MZ573019</t>
  </si>
  <si>
    <t>MZ573020</t>
  </si>
  <si>
    <t>MZ573021</t>
  </si>
  <si>
    <t>MZ573022</t>
  </si>
  <si>
    <t>MZ573023</t>
  </si>
  <si>
    <t>MZ573024</t>
  </si>
  <si>
    <t>MZ573025</t>
  </si>
  <si>
    <t>MZ573026</t>
  </si>
  <si>
    <t>MZ573027</t>
  </si>
  <si>
    <t>MZ573028</t>
  </si>
  <si>
    <t>MZ573029</t>
  </si>
  <si>
    <t>MZ573030</t>
  </si>
  <si>
    <t>MZ573031</t>
  </si>
  <si>
    <t>MZ573032</t>
  </si>
  <si>
    <t>MZ573033</t>
  </si>
  <si>
    <t>MZ573034</t>
  </si>
  <si>
    <t>MZ573035</t>
  </si>
  <si>
    <t>MZ573036</t>
  </si>
  <si>
    <t>MZ573037</t>
  </si>
  <si>
    <t>MZ573038</t>
  </si>
  <si>
    <t>MZ573039</t>
  </si>
  <si>
    <t>MZ573040</t>
  </si>
  <si>
    <t>MZ573041</t>
  </si>
  <si>
    <t>MZ573042</t>
  </si>
  <si>
    <t>MZ573043</t>
  </si>
  <si>
    <t>MZ573044</t>
  </si>
  <si>
    <t>MZ573045</t>
  </si>
  <si>
    <t>MZ573046</t>
  </si>
  <si>
    <t>MZ573047</t>
  </si>
  <si>
    <t>MZ573048</t>
  </si>
  <si>
    <t>MZ573049</t>
  </si>
  <si>
    <t>MZ573050</t>
  </si>
  <si>
    <t>MZ573051</t>
  </si>
  <si>
    <t>MZ573052</t>
  </si>
  <si>
    <t>MZ573053</t>
  </si>
  <si>
    <t>MZ573054</t>
  </si>
  <si>
    <t>MZ573055</t>
  </si>
  <si>
    <t>MZ573056</t>
  </si>
  <si>
    <t>MZ573057</t>
  </si>
  <si>
    <t>MZ573058</t>
  </si>
  <si>
    <t>MZ573059</t>
  </si>
  <si>
    <t>MZ573060</t>
  </si>
  <si>
    <t>MZ573061</t>
  </si>
  <si>
    <t>MZ573062</t>
  </si>
  <si>
    <t>MZ573063</t>
  </si>
  <si>
    <t>MZ573064</t>
  </si>
  <si>
    <t>MZ573065</t>
  </si>
  <si>
    <t>MZ573066</t>
  </si>
  <si>
    <t>MZ573067</t>
  </si>
  <si>
    <t>MZ573068</t>
  </si>
  <si>
    <t>MZ573069</t>
  </si>
  <si>
    <t>MZ573070</t>
  </si>
  <si>
    <t>MZ573071</t>
  </si>
  <si>
    <t>MZ57298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Diversity, relative abundance'!$B$82:$B$105</c:f>
              <c:strCache>
                <c:ptCount val="24"/>
                <c:pt idx="0">
                  <c:v>Plectosphaerella</c:v>
                </c:pt>
                <c:pt idx="1">
                  <c:v>Paraphoma</c:v>
                </c:pt>
                <c:pt idx="2">
                  <c:v>Fusarium </c:v>
                </c:pt>
                <c:pt idx="3">
                  <c:v>Ilyonectria</c:v>
                </c:pt>
                <c:pt idx="4">
                  <c:v>Aspergillus</c:v>
                </c:pt>
                <c:pt idx="5">
                  <c:v>Penicillium</c:v>
                </c:pt>
                <c:pt idx="6">
                  <c:v>Pseudopyrenochaeta</c:v>
                </c:pt>
                <c:pt idx="7">
                  <c:v>Dactylonectria</c:v>
                </c:pt>
                <c:pt idx="8">
                  <c:v>Rhizopus</c:v>
                </c:pt>
                <c:pt idx="9">
                  <c:v>Sarocladium</c:v>
                </c:pt>
                <c:pt idx="10">
                  <c:v>Thelonectria </c:v>
                </c:pt>
                <c:pt idx="11">
                  <c:v>Talaromyces</c:v>
                </c:pt>
                <c:pt idx="12">
                  <c:v>Rigidoporus</c:v>
                </c:pt>
                <c:pt idx="13">
                  <c:v>Lecanicillium</c:v>
                </c:pt>
                <c:pt idx="14">
                  <c:v>Volutella </c:v>
                </c:pt>
                <c:pt idx="15">
                  <c:v>Colletotrichum</c:v>
                </c:pt>
                <c:pt idx="16">
                  <c:v>Daldinia</c:v>
                </c:pt>
                <c:pt idx="17">
                  <c:v>Diaporthe</c:v>
                </c:pt>
                <c:pt idx="18">
                  <c:v>Cladosporium</c:v>
                </c:pt>
                <c:pt idx="19">
                  <c:v>Periconia </c:v>
                </c:pt>
                <c:pt idx="20">
                  <c:v>Exserohilum</c:v>
                </c:pt>
                <c:pt idx="21">
                  <c:v>Alternaria</c:v>
                </c:pt>
                <c:pt idx="22">
                  <c:v>Ceratobasidium</c:v>
                </c:pt>
                <c:pt idx="23">
                  <c:v>Flavodon</c:v>
                </c:pt>
              </c:strCache>
            </c:strRef>
          </c:cat>
          <c:val>
            <c:numRef>
              <c:f>'Diversity, relative abundance'!$C$82:$C$105</c:f>
              <c:numCache>
                <c:formatCode>General</c:formatCode>
                <c:ptCount val="24"/>
                <c:pt idx="0">
                  <c:v>18</c:v>
                </c:pt>
                <c:pt idx="1">
                  <c:v>11</c:v>
                </c:pt>
                <c:pt idx="2">
                  <c:v>9</c:v>
                </c:pt>
                <c:pt idx="3">
                  <c:v>8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989120"/>
        <c:axId val="152912256"/>
      </c:barChart>
      <c:catAx>
        <c:axId val="115989120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2912256"/>
        <c:crosses val="autoZero"/>
        <c:auto val="1"/>
        <c:lblAlgn val="ctr"/>
        <c:lblOffset val="100"/>
        <c:noMultiLvlLbl val="0"/>
      </c:catAx>
      <c:valAx>
        <c:axId val="152912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RA</a:t>
                </a:r>
                <a:r>
                  <a:rPr lang="zh-CN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%</a:t>
                </a:r>
                <a:r>
                  <a:rPr lang="zh-CN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zh-CN" sz="5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59891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Diversity, relative abundance'!$B$64:$B$79</c:f>
              <c:strCache>
                <c:ptCount val="16"/>
                <c:pt idx="0">
                  <c:v>Nectriaceae</c:v>
                </c:pt>
                <c:pt idx="1">
                  <c:v>Pleosporineae</c:v>
                </c:pt>
                <c:pt idx="2">
                  <c:v>Plectosphaerellaceae</c:v>
                </c:pt>
                <c:pt idx="3">
                  <c:v>Aspergillaceae</c:v>
                </c:pt>
                <c:pt idx="4">
                  <c:v>Mucorineae </c:v>
                </c:pt>
                <c:pt idx="5">
                  <c:v>Sarocladiaceae</c:v>
                </c:pt>
                <c:pt idx="6">
                  <c:v>Trichocomaceae</c:v>
                </c:pt>
                <c:pt idx="7">
                  <c:v>Meripilaceae</c:v>
                </c:pt>
                <c:pt idx="8">
                  <c:v>Cordycipitaceae</c:v>
                </c:pt>
                <c:pt idx="9">
                  <c:v>Glomerellaceae</c:v>
                </c:pt>
                <c:pt idx="10">
                  <c:v>Hypoxylaceae</c:v>
                </c:pt>
                <c:pt idx="11">
                  <c:v>Diaporthaceae</c:v>
                </c:pt>
                <c:pt idx="12">
                  <c:v>Cladosporiaceae </c:v>
                </c:pt>
                <c:pt idx="13">
                  <c:v>Massarineae </c:v>
                </c:pt>
                <c:pt idx="14">
                  <c:v>Ceratobasidiaceae</c:v>
                </c:pt>
                <c:pt idx="15">
                  <c:v>Irpicaceae</c:v>
                </c:pt>
              </c:strCache>
            </c:strRef>
          </c:cat>
          <c:val>
            <c:numRef>
              <c:f>'Diversity, relative abundance'!$C$64:$C$79</c:f>
              <c:numCache>
                <c:formatCode>General</c:formatCode>
                <c:ptCount val="16"/>
                <c:pt idx="0">
                  <c:v>24</c:v>
                </c:pt>
                <c:pt idx="1">
                  <c:v>19</c:v>
                </c:pt>
                <c:pt idx="2">
                  <c:v>18</c:v>
                </c:pt>
                <c:pt idx="3">
                  <c:v>15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927616"/>
        <c:axId val="152933504"/>
      </c:barChart>
      <c:catAx>
        <c:axId val="15292761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2933504"/>
        <c:crosses val="autoZero"/>
        <c:auto val="1"/>
        <c:lblAlgn val="ctr"/>
        <c:lblOffset val="100"/>
        <c:noMultiLvlLbl val="0"/>
      </c:catAx>
      <c:valAx>
        <c:axId val="152933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RA</a:t>
                </a:r>
                <a:r>
                  <a:rPr lang="zh-CN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%</a:t>
                </a:r>
                <a:r>
                  <a:rPr lang="zh-CN" altLang="zh-CN" sz="1050" b="0" i="0" baseline="0">
                    <a:effectLst/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zh-CN" sz="5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29276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Diversity, relative abundance'!$B$52:$B$62</c:f>
              <c:strCache>
                <c:ptCount val="11"/>
                <c:pt idx="0">
                  <c:v>Hypocreales</c:v>
                </c:pt>
                <c:pt idx="1">
                  <c:v>Pleosporales </c:v>
                </c:pt>
                <c:pt idx="2">
                  <c:v>Glomerellales</c:v>
                </c:pt>
                <c:pt idx="3">
                  <c:v>Eurotiales</c:v>
                </c:pt>
                <c:pt idx="4">
                  <c:v>Mucorales</c:v>
                </c:pt>
                <c:pt idx="5">
                  <c:v>Polyporales</c:v>
                </c:pt>
                <c:pt idx="6">
                  <c:v>Glomerellales </c:v>
                </c:pt>
                <c:pt idx="7">
                  <c:v>Xylariales</c:v>
                </c:pt>
                <c:pt idx="8">
                  <c:v>Diaporthales  </c:v>
                </c:pt>
                <c:pt idx="9">
                  <c:v>Cladosporiales</c:v>
                </c:pt>
                <c:pt idx="10">
                  <c:v>Cantharellales</c:v>
                </c:pt>
              </c:strCache>
            </c:strRef>
          </c:cat>
          <c:val>
            <c:numRef>
              <c:f>'Diversity, relative abundance'!$C$52:$C$62</c:f>
              <c:numCache>
                <c:formatCode>General</c:formatCode>
                <c:ptCount val="11"/>
                <c:pt idx="0">
                  <c:v>27</c:v>
                </c:pt>
                <c:pt idx="1">
                  <c:v>20</c:v>
                </c:pt>
                <c:pt idx="2">
                  <c:v>18</c:v>
                </c:pt>
                <c:pt idx="3">
                  <c:v>17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255552"/>
        <c:axId val="155257088"/>
      </c:barChart>
      <c:catAx>
        <c:axId val="15525555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55257088"/>
        <c:crosses val="autoZero"/>
        <c:auto val="1"/>
        <c:lblAlgn val="ctr"/>
        <c:lblOffset val="100"/>
        <c:noMultiLvlLbl val="0"/>
      </c:catAx>
      <c:valAx>
        <c:axId val="155257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50" b="0"/>
                </a:pPr>
                <a:r>
                  <a:rPr lang="en-US" altLang="zh-CN" sz="1050" b="0">
                    <a:latin typeface="Times New Roman" pitchFamily="18" charset="0"/>
                    <a:cs typeface="Times New Roman" pitchFamily="18" charset="0"/>
                  </a:rPr>
                  <a:t>RA</a:t>
                </a:r>
                <a:r>
                  <a:rPr lang="zh-CN" altLang="en-US" sz="1050" b="0">
                    <a:latin typeface="Times New Roman" pitchFamily="18" charset="0"/>
                    <a:cs typeface="Times New Roman" pitchFamily="18" charset="0"/>
                  </a:rPr>
                  <a:t>（</a:t>
                </a:r>
                <a:r>
                  <a:rPr lang="en-US" altLang="zh-CN" sz="1050" b="0">
                    <a:latin typeface="Times New Roman" pitchFamily="18" charset="0"/>
                    <a:cs typeface="Times New Roman" pitchFamily="18" charset="0"/>
                  </a:rPr>
                  <a:t>%</a:t>
                </a:r>
                <a:r>
                  <a:rPr lang="zh-CN" altLang="en-US" sz="1050" b="0">
                    <a:latin typeface="Times New Roman" pitchFamily="18" charset="0"/>
                    <a:cs typeface="Times New Roman" pitchFamily="18" charset="0"/>
                  </a:rPr>
                  <a:t>）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52555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3209692403951"/>
          <c:y val="0.12246464245840991"/>
          <c:w val="0.47038470046199449"/>
          <c:h val="0.79868146169830379"/>
        </c:manualLayout>
      </c:layout>
      <c:pieChart>
        <c:varyColors val="1"/>
        <c:ser>
          <c:idx val="0"/>
          <c:order val="0"/>
          <c:dPt>
            <c:idx val="1"/>
            <c:bubble3D val="0"/>
            <c:spPr>
              <a:solidFill>
                <a:schemeClr val="bg1">
                  <a:lumMod val="75000"/>
                </a:schemeClr>
              </a:solidFill>
            </c:spPr>
          </c:dPt>
          <c:dPt>
            <c:idx val="2"/>
            <c:bubble3D val="0"/>
            <c:spPr>
              <a:pattFill prst="dashHorz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3"/>
            <c:bubble3D val="0"/>
            <c:spPr>
              <a:pattFill prst="dkHorz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4"/>
            <c:bubble3D val="0"/>
            <c:spPr>
              <a:pattFill prst="smConfetti">
                <a:fgClr>
                  <a:schemeClr val="tx1"/>
                </a:fgClr>
                <a:bgClr>
                  <a:schemeClr val="bg1"/>
                </a:bgClr>
              </a:pattFill>
            </c:spPr>
          </c:dPt>
          <c:dLbls>
            <c:dLbl>
              <c:idx val="0"/>
              <c:layout>
                <c:manualLayout>
                  <c:x val="4.4184620829567645E-2"/>
                  <c:y val="0.25028791248318988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1.9452053063004418E-2"/>
                  <c:y val="1.38867605757133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3.5938999033034817E-2"/>
                  <c:y val="-3.388417655312848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-8.2463928406656256E-2"/>
                  <c:y val="3.7592806973942151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0.16286095293470773"/>
                  <c:y val="-2.240115791683138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numFmt formatCode="0.0%" sourceLinked="0"/>
            <c:txPr>
              <a:bodyPr/>
              <a:lstStyle/>
              <a:p>
                <a:pPr>
                  <a:defRPr sz="8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Diversity, relative abundance'!$B$46:$B$50</c:f>
              <c:strCache>
                <c:ptCount val="5"/>
                <c:pt idx="0">
                  <c:v>Sordariomycetes</c:v>
                </c:pt>
                <c:pt idx="1">
                  <c:v>Dothideomycetes </c:v>
                </c:pt>
                <c:pt idx="2">
                  <c:v>Eurotiomycetes</c:v>
                </c:pt>
                <c:pt idx="3">
                  <c:v>Agaricomycetes</c:v>
                </c:pt>
                <c:pt idx="4">
                  <c:v>Mucoromycetes</c:v>
                </c:pt>
              </c:strCache>
            </c:strRef>
          </c:cat>
          <c:val>
            <c:numRef>
              <c:f>'Diversity, relative abundance'!$C$46:$C$50</c:f>
              <c:numCache>
                <c:formatCode>General</c:formatCode>
                <c:ptCount val="5"/>
                <c:pt idx="0">
                  <c:v>49</c:v>
                </c:pt>
                <c:pt idx="1">
                  <c:v>20</c:v>
                </c:pt>
                <c:pt idx="2">
                  <c:v>17</c:v>
                </c:pt>
                <c:pt idx="3">
                  <c:v>4</c:v>
                </c:pt>
                <c:pt idx="4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9319583563064093"/>
          <c:y val="8.9965493039049854E-2"/>
          <c:w val="0.3279661523490634"/>
          <c:h val="0.49351780416245944"/>
        </c:manualLayout>
      </c:layout>
      <c:overlay val="0"/>
      <c:txPr>
        <a:bodyPr/>
        <a:lstStyle/>
        <a:p>
          <a:pPr>
            <a:defRPr sz="10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483936427539409E-2"/>
          <c:y val="0.10808154794331382"/>
          <c:w val="0.55213814438722941"/>
          <c:h val="0.73299749624522625"/>
        </c:manualLayout>
      </c:layout>
      <c:pieChart>
        <c:varyColors val="1"/>
        <c:ser>
          <c:idx val="0"/>
          <c:order val="0"/>
          <c:dPt>
            <c:idx val="1"/>
            <c:bubble3D val="0"/>
            <c:spPr>
              <a:pattFill prst="dkDnDiag">
                <a:fgClr>
                  <a:schemeClr val="tx1"/>
                </a:fgClr>
                <a:bgClr>
                  <a:schemeClr val="bg1"/>
                </a:bgClr>
              </a:pattFill>
            </c:spPr>
          </c:dPt>
          <c:dPt>
            <c:idx val="2"/>
            <c:bubble3D val="0"/>
            <c:spPr>
              <a:pattFill prst="dashHorz">
                <a:fgClr>
                  <a:schemeClr val="tx1"/>
                </a:fgClr>
                <a:bgClr>
                  <a:schemeClr val="bg1"/>
                </a:bgClr>
              </a:pattFill>
            </c:spPr>
          </c:dPt>
          <c:dLbls>
            <c:dLbl>
              <c:idx val="0"/>
              <c:layout>
                <c:manualLayout>
                  <c:x val="9.8764433377362904E-2"/>
                  <c:y val="-3.815940328823302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0.13182225536728875"/>
                  <c:y val="-2.4672694049579689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6.483419391127937E-2"/>
                  <c:y val="-2.957761532488504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-8.2463928406656256E-2"/>
                  <c:y val="3.7592806973942151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0.16286095293470773"/>
                  <c:y val="-2.240115791683138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numFmt formatCode="0.0%" sourceLinked="0"/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Diversity, relative abundance'!$B$41:$B$43</c:f>
              <c:strCache>
                <c:ptCount val="3"/>
                <c:pt idx="0">
                  <c:v>Ascomycota </c:v>
                </c:pt>
                <c:pt idx="1">
                  <c:v>Basidiomycota</c:v>
                </c:pt>
                <c:pt idx="2">
                  <c:v>Mucoromycota</c:v>
                </c:pt>
              </c:strCache>
            </c:strRef>
          </c:cat>
          <c:val>
            <c:numRef>
              <c:f>'Diversity, relative abundance'!$C$41:$C$43</c:f>
              <c:numCache>
                <c:formatCode>General</c:formatCode>
                <c:ptCount val="3"/>
                <c:pt idx="0">
                  <c:v>86</c:v>
                </c:pt>
                <c:pt idx="1">
                  <c:v>4</c:v>
                </c:pt>
                <c:pt idx="2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4949579809196034"/>
          <c:y val="0.22040280597572542"/>
          <c:w val="0.34620894819721104"/>
          <c:h val="0.29811726840578051"/>
        </c:manualLayout>
      </c:layout>
      <c:overlay val="0"/>
      <c:txPr>
        <a:bodyPr/>
        <a:lstStyle/>
        <a:p>
          <a:pPr>
            <a:defRPr sz="105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9898</xdr:colOff>
      <xdr:row>87</xdr:row>
      <xdr:rowOff>79562</xdr:rowOff>
    </xdr:from>
    <xdr:to>
      <xdr:col>15</xdr:col>
      <xdr:colOff>404210</xdr:colOff>
      <xdr:row>105</xdr:row>
      <xdr:rowOff>14567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59440</xdr:colOff>
      <xdr:row>66</xdr:row>
      <xdr:rowOff>146795</xdr:rowOff>
    </xdr:from>
    <xdr:to>
      <xdr:col>15</xdr:col>
      <xdr:colOff>278546</xdr:colOff>
      <xdr:row>86</xdr:row>
      <xdr:rowOff>100853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47486</xdr:colOff>
      <xdr:row>48</xdr:row>
      <xdr:rowOff>123264</xdr:rowOff>
    </xdr:from>
    <xdr:to>
      <xdr:col>15</xdr:col>
      <xdr:colOff>358587</xdr:colOff>
      <xdr:row>65</xdr:row>
      <xdr:rowOff>21289</xdr:rowOff>
    </xdr:to>
    <xdr:grpSp>
      <xdr:nvGrpSpPr>
        <xdr:cNvPr id="8" name="组合 7"/>
        <xdr:cNvGrpSpPr/>
      </xdr:nvGrpSpPr>
      <xdr:grpSpPr>
        <a:xfrm>
          <a:off x="5153104" y="9267264"/>
          <a:ext cx="10187748" cy="3125319"/>
          <a:chOff x="3469821" y="9289676"/>
          <a:chExt cx="10168538" cy="3122918"/>
        </a:xfrm>
      </xdr:grpSpPr>
      <xdr:graphicFrame macro="">
        <xdr:nvGraphicFramePr>
          <xdr:cNvPr id="5" name="图表 4"/>
          <xdr:cNvGraphicFramePr/>
        </xdr:nvGraphicFramePr>
        <xdr:xfrm>
          <a:off x="3469821" y="9289676"/>
          <a:ext cx="10168538" cy="31229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图表 5"/>
          <xdr:cNvGraphicFramePr/>
        </xdr:nvGraphicFramePr>
        <xdr:xfrm>
          <a:off x="7323046" y="9536204"/>
          <a:ext cx="3580278" cy="21827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7" name="图表 6"/>
          <xdr:cNvGraphicFramePr/>
        </xdr:nvGraphicFramePr>
        <xdr:xfrm>
          <a:off x="10568751" y="9524200"/>
          <a:ext cx="2956752" cy="223765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5"/>
  <sheetViews>
    <sheetView tabSelected="1" zoomScale="85" zoomScaleNormal="85" workbookViewId="0">
      <selection activeCell="A11" sqref="A11:XFD11"/>
    </sheetView>
  </sheetViews>
  <sheetFormatPr defaultRowHeight="20.100000000000001" customHeight="1" x14ac:dyDescent="0.25"/>
  <cols>
    <col min="1" max="1" width="14" style="13" customWidth="1"/>
    <col min="2" max="2" width="22" style="13" customWidth="1"/>
    <col min="3" max="3" width="18.375" style="13" customWidth="1"/>
    <col min="4" max="4" width="53" style="13" customWidth="1"/>
    <col min="5" max="5" width="17.75" style="13" customWidth="1"/>
    <col min="6" max="6" width="20.75" style="13" customWidth="1"/>
    <col min="7" max="7" width="18.625" style="13" customWidth="1"/>
    <col min="8" max="8" width="18.75" style="13" customWidth="1"/>
    <col min="9" max="9" width="17.5" style="13" customWidth="1"/>
    <col min="10" max="10" width="16.75" style="13" customWidth="1"/>
    <col min="11" max="11" width="18.875" style="13" customWidth="1"/>
    <col min="12" max="12" width="39.625" style="14" customWidth="1"/>
    <col min="13" max="16384" width="9" style="13"/>
  </cols>
  <sheetData>
    <row r="2" spans="1:12" s="5" customFormat="1" ht="20.100000000000001" customHeight="1" x14ac:dyDescent="0.25">
      <c r="A2" s="5" t="s">
        <v>363</v>
      </c>
      <c r="B2" s="5" t="s">
        <v>390</v>
      </c>
      <c r="C2" s="5" t="s">
        <v>391</v>
      </c>
      <c r="D2" s="5" t="s">
        <v>392</v>
      </c>
      <c r="E2" s="5" t="s">
        <v>396</v>
      </c>
      <c r="F2" s="5" t="s">
        <v>397</v>
      </c>
      <c r="G2" s="5" t="s">
        <v>398</v>
      </c>
      <c r="H2" s="5" t="s">
        <v>399</v>
      </c>
      <c r="I2" s="5" t="s">
        <v>401</v>
      </c>
      <c r="J2" s="5" t="s">
        <v>395</v>
      </c>
      <c r="K2" s="5" t="s">
        <v>400</v>
      </c>
      <c r="L2" s="6" t="s">
        <v>393</v>
      </c>
    </row>
    <row r="3" spans="1:12" s="7" customFormat="1" ht="20.100000000000001" customHeight="1" x14ac:dyDescent="0.25">
      <c r="A3" s="7" t="s">
        <v>0</v>
      </c>
      <c r="B3" s="7" t="s">
        <v>207</v>
      </c>
      <c r="C3" s="7" t="s">
        <v>557</v>
      </c>
      <c r="D3" s="7" t="s">
        <v>482</v>
      </c>
      <c r="E3" s="7" t="s">
        <v>434</v>
      </c>
      <c r="F3" s="7" t="s">
        <v>435</v>
      </c>
      <c r="G3" s="7" t="s">
        <v>436</v>
      </c>
      <c r="H3" s="7" t="s">
        <v>437</v>
      </c>
      <c r="I3" s="7" t="s">
        <v>418</v>
      </c>
      <c r="J3" s="7">
        <v>98.47</v>
      </c>
      <c r="K3" s="7">
        <v>529</v>
      </c>
      <c r="L3" s="8" t="s">
        <v>241</v>
      </c>
    </row>
    <row r="4" spans="1:12" s="7" customFormat="1" ht="20.100000000000001" customHeight="1" x14ac:dyDescent="0.25">
      <c r="A4" s="7" t="s">
        <v>1</v>
      </c>
      <c r="B4" s="7" t="s">
        <v>66</v>
      </c>
      <c r="C4" s="7" t="s">
        <v>558</v>
      </c>
      <c r="D4" s="9" t="s">
        <v>485</v>
      </c>
      <c r="E4" s="7" t="s">
        <v>434</v>
      </c>
      <c r="F4" s="7" t="s">
        <v>435</v>
      </c>
      <c r="G4" s="7" t="s">
        <v>436</v>
      </c>
      <c r="H4" s="7" t="s">
        <v>437</v>
      </c>
      <c r="I4" s="7" t="s">
        <v>418</v>
      </c>
      <c r="J4" s="7">
        <v>99.05</v>
      </c>
      <c r="K4" s="7">
        <v>531</v>
      </c>
      <c r="L4" s="8" t="s">
        <v>213</v>
      </c>
    </row>
    <row r="5" spans="1:12" s="7" customFormat="1" ht="20.100000000000001" customHeight="1" x14ac:dyDescent="0.25">
      <c r="A5" s="7" t="s">
        <v>2</v>
      </c>
      <c r="B5" s="7" t="s">
        <v>67</v>
      </c>
      <c r="C5" s="7" t="s">
        <v>649</v>
      </c>
      <c r="D5" s="7" t="s">
        <v>549</v>
      </c>
      <c r="E5" s="7" t="s">
        <v>438</v>
      </c>
      <c r="F5" s="7" t="s">
        <v>439</v>
      </c>
      <c r="G5" s="7" t="s">
        <v>440</v>
      </c>
      <c r="H5" s="7" t="s">
        <v>432</v>
      </c>
      <c r="I5" s="7" t="s">
        <v>418</v>
      </c>
      <c r="J5" s="7">
        <v>94.98</v>
      </c>
      <c r="K5" s="7">
        <v>548</v>
      </c>
      <c r="L5" s="8" t="s">
        <v>155</v>
      </c>
    </row>
    <row r="6" spans="1:12" s="7" customFormat="1" ht="20.100000000000001" customHeight="1" x14ac:dyDescent="0.25">
      <c r="A6" s="7" t="s">
        <v>3</v>
      </c>
      <c r="B6" s="7" t="s">
        <v>68</v>
      </c>
      <c r="C6" s="7" t="s">
        <v>559</v>
      </c>
      <c r="D6" s="7" t="s">
        <v>487</v>
      </c>
      <c r="E6" s="7" t="s">
        <v>442</v>
      </c>
      <c r="F6" s="7" t="s">
        <v>441</v>
      </c>
      <c r="G6" s="7" t="s">
        <v>443</v>
      </c>
      <c r="H6" s="7" t="s">
        <v>423</v>
      </c>
      <c r="I6" s="7" t="s">
        <v>418</v>
      </c>
      <c r="J6" s="7">
        <v>99.41</v>
      </c>
      <c r="K6" s="7">
        <v>516</v>
      </c>
      <c r="L6" s="8" t="s">
        <v>156</v>
      </c>
    </row>
    <row r="7" spans="1:12" s="7" customFormat="1" ht="20.100000000000001" customHeight="1" x14ac:dyDescent="0.25">
      <c r="A7" s="7" t="s">
        <v>4</v>
      </c>
      <c r="B7" s="7" t="s">
        <v>69</v>
      </c>
      <c r="C7" s="7" t="s">
        <v>560</v>
      </c>
      <c r="D7" s="7" t="s">
        <v>511</v>
      </c>
      <c r="E7" s="7" t="s">
        <v>444</v>
      </c>
      <c r="F7" s="7" t="s">
        <v>441</v>
      </c>
      <c r="G7" s="7" t="s">
        <v>443</v>
      </c>
      <c r="H7" s="7" t="s">
        <v>423</v>
      </c>
      <c r="I7" s="7" t="s">
        <v>418</v>
      </c>
      <c r="J7" s="7">
        <v>99.21</v>
      </c>
      <c r="K7" s="7">
        <v>520</v>
      </c>
      <c r="L7" s="8" t="s">
        <v>157</v>
      </c>
    </row>
    <row r="8" spans="1:12" s="7" customFormat="1" ht="20.100000000000001" customHeight="1" x14ac:dyDescent="0.25">
      <c r="A8" s="7" t="s">
        <v>5</v>
      </c>
      <c r="B8" s="7" t="s">
        <v>70</v>
      </c>
      <c r="C8" s="7" t="s">
        <v>561</v>
      </c>
      <c r="D8" s="7" t="s">
        <v>527</v>
      </c>
      <c r="E8" s="7" t="s">
        <v>445</v>
      </c>
      <c r="F8" s="7" t="s">
        <v>446</v>
      </c>
      <c r="G8" s="7" t="s">
        <v>447</v>
      </c>
      <c r="H8" s="7" t="s">
        <v>448</v>
      </c>
      <c r="I8" s="7" t="s">
        <v>418</v>
      </c>
      <c r="J8" s="7">
        <v>99.41</v>
      </c>
      <c r="K8" s="7">
        <v>535</v>
      </c>
      <c r="L8" s="8" t="s">
        <v>158</v>
      </c>
    </row>
    <row r="9" spans="1:12" s="7" customFormat="1" ht="20.100000000000001" customHeight="1" x14ac:dyDescent="0.25">
      <c r="A9" s="7" t="s">
        <v>6</v>
      </c>
      <c r="B9" s="7" t="s">
        <v>71</v>
      </c>
      <c r="C9" s="7" t="s">
        <v>562</v>
      </c>
      <c r="D9" s="9" t="s">
        <v>496</v>
      </c>
      <c r="E9" s="7" t="s">
        <v>442</v>
      </c>
      <c r="F9" s="7" t="s">
        <v>441</v>
      </c>
      <c r="G9" s="7" t="s">
        <v>443</v>
      </c>
      <c r="H9" s="7" t="s">
        <v>423</v>
      </c>
      <c r="I9" s="7" t="s">
        <v>418</v>
      </c>
      <c r="J9" s="7">
        <v>100</v>
      </c>
      <c r="K9" s="7">
        <v>524</v>
      </c>
      <c r="L9" s="8" t="s">
        <v>159</v>
      </c>
    </row>
    <row r="10" spans="1:12" s="7" customFormat="1" ht="20.100000000000001" customHeight="1" x14ac:dyDescent="0.25">
      <c r="A10" s="7" t="s">
        <v>7</v>
      </c>
      <c r="B10" s="7" t="s">
        <v>153</v>
      </c>
      <c r="C10" s="7" t="s">
        <v>563</v>
      </c>
      <c r="D10" s="9" t="s">
        <v>509</v>
      </c>
      <c r="E10" s="7" t="s">
        <v>433</v>
      </c>
      <c r="F10" s="7" t="s">
        <v>430</v>
      </c>
      <c r="G10" s="7" t="s">
        <v>431</v>
      </c>
      <c r="H10" s="7" t="s">
        <v>432</v>
      </c>
      <c r="I10" s="7" t="s">
        <v>406</v>
      </c>
      <c r="J10" s="7">
        <v>93.81</v>
      </c>
      <c r="K10" s="7">
        <v>551</v>
      </c>
      <c r="L10" s="8" t="s">
        <v>214</v>
      </c>
    </row>
    <row r="11" spans="1:12" s="7" customFormat="1" ht="20.100000000000001" customHeight="1" x14ac:dyDescent="0.25">
      <c r="A11" s="7" t="s">
        <v>8</v>
      </c>
      <c r="B11" s="7" t="s">
        <v>72</v>
      </c>
      <c r="C11" s="7" t="s">
        <v>564</v>
      </c>
      <c r="D11" s="7" t="s">
        <v>513</v>
      </c>
      <c r="E11" s="7" t="s">
        <v>449</v>
      </c>
      <c r="F11" s="7" t="s">
        <v>441</v>
      </c>
      <c r="G11" s="7" t="s">
        <v>443</v>
      </c>
      <c r="H11" s="7" t="s">
        <v>423</v>
      </c>
      <c r="I11" s="7" t="s">
        <v>418</v>
      </c>
      <c r="J11" s="7">
        <v>99.07</v>
      </c>
      <c r="K11" s="7">
        <v>539</v>
      </c>
      <c r="L11" s="8" t="s">
        <v>212</v>
      </c>
    </row>
    <row r="12" spans="1:12" s="7" customFormat="1" ht="20.100000000000001" customHeight="1" x14ac:dyDescent="0.25">
      <c r="A12" s="7" t="s">
        <v>9</v>
      </c>
      <c r="B12" s="7" t="s">
        <v>154</v>
      </c>
      <c r="C12" s="7" t="s">
        <v>565</v>
      </c>
      <c r="D12" s="7" t="s">
        <v>524</v>
      </c>
      <c r="E12" s="7" t="s">
        <v>445</v>
      </c>
      <c r="F12" s="7" t="s">
        <v>446</v>
      </c>
      <c r="G12" s="7" t="s">
        <v>447</v>
      </c>
      <c r="H12" s="7" t="s">
        <v>448</v>
      </c>
      <c r="I12" s="7" t="s">
        <v>418</v>
      </c>
      <c r="J12" s="7">
        <v>98.64</v>
      </c>
      <c r="K12" s="7">
        <v>538</v>
      </c>
      <c r="L12" s="8" t="s">
        <v>160</v>
      </c>
    </row>
    <row r="13" spans="1:12" s="7" customFormat="1" ht="20.100000000000001" customHeight="1" x14ac:dyDescent="0.25">
      <c r="A13" s="7" t="s">
        <v>10</v>
      </c>
      <c r="B13" s="7" t="s">
        <v>73</v>
      </c>
      <c r="C13" s="7" t="s">
        <v>566</v>
      </c>
      <c r="D13" s="7" t="s">
        <v>508</v>
      </c>
      <c r="E13" s="7" t="s">
        <v>407</v>
      </c>
      <c r="F13" s="7" t="s">
        <v>403</v>
      </c>
      <c r="G13" s="7" t="s">
        <v>404</v>
      </c>
      <c r="H13" s="7" t="s">
        <v>405</v>
      </c>
      <c r="I13" s="7" t="s">
        <v>406</v>
      </c>
      <c r="J13" s="7">
        <v>98.91</v>
      </c>
      <c r="K13" s="7">
        <v>543</v>
      </c>
      <c r="L13" s="8" t="s">
        <v>242</v>
      </c>
    </row>
    <row r="14" spans="1:12" s="7" customFormat="1" ht="20.100000000000001" customHeight="1" x14ac:dyDescent="0.25">
      <c r="A14" s="7" t="s">
        <v>11</v>
      </c>
      <c r="B14" s="7" t="s">
        <v>74</v>
      </c>
      <c r="C14" s="7" t="s">
        <v>567</v>
      </c>
      <c r="D14" s="7" t="s">
        <v>532</v>
      </c>
      <c r="E14" s="7" t="s">
        <v>450</v>
      </c>
      <c r="F14" s="7" t="s">
        <v>451</v>
      </c>
      <c r="G14" s="7" t="s">
        <v>443</v>
      </c>
      <c r="H14" s="7" t="s">
        <v>423</v>
      </c>
      <c r="I14" s="7" t="s">
        <v>418</v>
      </c>
      <c r="J14" s="7">
        <v>97.22</v>
      </c>
      <c r="K14" s="7">
        <v>560</v>
      </c>
      <c r="L14" s="8" t="s">
        <v>240</v>
      </c>
    </row>
    <row r="15" spans="1:12" s="7" customFormat="1" ht="20.100000000000001" customHeight="1" x14ac:dyDescent="0.25">
      <c r="A15" s="7" t="s">
        <v>12</v>
      </c>
      <c r="B15" s="7" t="s">
        <v>75</v>
      </c>
      <c r="C15" s="7" t="s">
        <v>568</v>
      </c>
      <c r="D15" s="7" t="s">
        <v>528</v>
      </c>
      <c r="E15" s="7" t="s">
        <v>445</v>
      </c>
      <c r="F15" s="7" t="s">
        <v>446</v>
      </c>
      <c r="G15" s="7" t="s">
        <v>447</v>
      </c>
      <c r="H15" s="7" t="s">
        <v>448</v>
      </c>
      <c r="I15" s="7" t="s">
        <v>418</v>
      </c>
      <c r="J15" s="7">
        <v>99.21</v>
      </c>
      <c r="K15" s="7">
        <v>541</v>
      </c>
      <c r="L15" s="8" t="s">
        <v>161</v>
      </c>
    </row>
    <row r="16" spans="1:12" s="7" customFormat="1" ht="20.100000000000001" customHeight="1" x14ac:dyDescent="0.25">
      <c r="A16" s="7" t="s">
        <v>13</v>
      </c>
      <c r="B16" s="7" t="s">
        <v>76</v>
      </c>
      <c r="C16" s="7" t="s">
        <v>569</v>
      </c>
      <c r="D16" s="7" t="s">
        <v>531</v>
      </c>
      <c r="E16" s="7" t="s">
        <v>452</v>
      </c>
      <c r="F16" s="7" t="s">
        <v>446</v>
      </c>
      <c r="G16" s="7" t="s">
        <v>453</v>
      </c>
      <c r="H16" s="7" t="s">
        <v>454</v>
      </c>
      <c r="I16" s="7" t="s">
        <v>418</v>
      </c>
      <c r="J16" s="7">
        <v>99.64</v>
      </c>
      <c r="K16" s="7">
        <v>575</v>
      </c>
      <c r="L16" s="8" t="s">
        <v>215</v>
      </c>
    </row>
    <row r="17" spans="1:12" s="7" customFormat="1" ht="20.100000000000001" customHeight="1" x14ac:dyDescent="0.25">
      <c r="A17" s="7" t="s">
        <v>14</v>
      </c>
      <c r="B17" s="7" t="s">
        <v>77</v>
      </c>
      <c r="C17" s="7" t="s">
        <v>570</v>
      </c>
      <c r="D17" s="7" t="s">
        <v>495</v>
      </c>
      <c r="E17" s="7" t="s">
        <v>455</v>
      </c>
      <c r="F17" s="7" t="s">
        <v>456</v>
      </c>
      <c r="G17" s="7" t="s">
        <v>457</v>
      </c>
      <c r="H17" s="7" t="s">
        <v>458</v>
      </c>
      <c r="I17" s="7" t="s">
        <v>418</v>
      </c>
      <c r="J17" s="7">
        <v>97.66</v>
      </c>
      <c r="K17" s="7">
        <v>577</v>
      </c>
      <c r="L17" s="8" t="s">
        <v>239</v>
      </c>
    </row>
    <row r="18" spans="1:12" s="7" customFormat="1" ht="20.100000000000001" customHeight="1" x14ac:dyDescent="0.25">
      <c r="A18" s="7" t="s">
        <v>15</v>
      </c>
      <c r="B18" s="7" t="s">
        <v>78</v>
      </c>
      <c r="C18" s="7" t="s">
        <v>571</v>
      </c>
      <c r="D18" s="7" t="s">
        <v>500</v>
      </c>
      <c r="E18" s="7" t="s">
        <v>402</v>
      </c>
      <c r="F18" s="7" t="s">
        <v>403</v>
      </c>
      <c r="G18" s="7" t="s">
        <v>404</v>
      </c>
      <c r="H18" s="7" t="s">
        <v>405</v>
      </c>
      <c r="I18" s="7" t="s">
        <v>406</v>
      </c>
      <c r="J18" s="7">
        <v>99.63</v>
      </c>
      <c r="K18" s="7">
        <v>558</v>
      </c>
      <c r="L18" s="8" t="s">
        <v>162</v>
      </c>
    </row>
    <row r="19" spans="1:12" s="7" customFormat="1" ht="20.100000000000001" customHeight="1" x14ac:dyDescent="0.25">
      <c r="A19" s="7" t="s">
        <v>16</v>
      </c>
      <c r="B19" s="7" t="s">
        <v>79</v>
      </c>
      <c r="C19" s="7" t="s">
        <v>572</v>
      </c>
      <c r="D19" s="7" t="s">
        <v>494</v>
      </c>
      <c r="E19" s="7" t="s">
        <v>459</v>
      </c>
      <c r="F19" s="7" t="s">
        <v>460</v>
      </c>
      <c r="G19" s="7" t="s">
        <v>461</v>
      </c>
      <c r="H19" s="7" t="s">
        <v>462</v>
      </c>
      <c r="I19" s="7" t="s">
        <v>463</v>
      </c>
      <c r="J19" s="7">
        <v>98.96</v>
      </c>
      <c r="K19" s="7">
        <v>588</v>
      </c>
      <c r="L19" s="8" t="s">
        <v>246</v>
      </c>
    </row>
    <row r="20" spans="1:12" s="7" customFormat="1" ht="20.100000000000001" customHeight="1" x14ac:dyDescent="0.25">
      <c r="A20" s="7" t="s">
        <v>17</v>
      </c>
      <c r="B20" s="7" t="s">
        <v>80</v>
      </c>
      <c r="C20" s="7" t="s">
        <v>573</v>
      </c>
      <c r="D20" s="9" t="s">
        <v>484</v>
      </c>
      <c r="E20" s="7" t="s">
        <v>438</v>
      </c>
      <c r="F20" s="7" t="s">
        <v>439</v>
      </c>
      <c r="G20" s="7" t="s">
        <v>440</v>
      </c>
      <c r="H20" s="7" t="s">
        <v>432</v>
      </c>
      <c r="I20" s="7" t="s">
        <v>418</v>
      </c>
      <c r="J20" s="7">
        <v>94.96</v>
      </c>
      <c r="K20" s="7">
        <v>552</v>
      </c>
      <c r="L20" s="8" t="s">
        <v>163</v>
      </c>
    </row>
    <row r="21" spans="1:12" s="7" customFormat="1" ht="20.100000000000001" customHeight="1" x14ac:dyDescent="0.25">
      <c r="A21" s="7" t="s">
        <v>18</v>
      </c>
      <c r="B21" s="7" t="s">
        <v>81</v>
      </c>
      <c r="C21" s="7" t="s">
        <v>574</v>
      </c>
      <c r="D21" s="9" t="s">
        <v>485</v>
      </c>
      <c r="E21" s="7" t="s">
        <v>434</v>
      </c>
      <c r="F21" s="7" t="s">
        <v>435</v>
      </c>
      <c r="G21" s="7" t="s">
        <v>436</v>
      </c>
      <c r="H21" s="7" t="s">
        <v>437</v>
      </c>
      <c r="I21" s="7" t="s">
        <v>418</v>
      </c>
      <c r="J21" s="7">
        <v>99.22</v>
      </c>
      <c r="K21" s="7">
        <v>528</v>
      </c>
      <c r="L21" s="8" t="s">
        <v>216</v>
      </c>
    </row>
    <row r="22" spans="1:12" s="7" customFormat="1" ht="20.100000000000001" customHeight="1" x14ac:dyDescent="0.25">
      <c r="A22" s="7" t="s">
        <v>19</v>
      </c>
      <c r="B22" s="7" t="s">
        <v>82</v>
      </c>
      <c r="C22" s="7" t="s">
        <v>575</v>
      </c>
      <c r="D22" s="7" t="s">
        <v>550</v>
      </c>
      <c r="E22" s="7" t="s">
        <v>449</v>
      </c>
      <c r="F22" s="7" t="s">
        <v>441</v>
      </c>
      <c r="G22" s="7" t="s">
        <v>443</v>
      </c>
      <c r="H22" s="7" t="s">
        <v>423</v>
      </c>
      <c r="I22" s="7" t="s">
        <v>418</v>
      </c>
      <c r="J22" s="7">
        <v>99.24</v>
      </c>
      <c r="K22" s="7">
        <v>533</v>
      </c>
      <c r="L22" s="8" t="s">
        <v>164</v>
      </c>
    </row>
    <row r="23" spans="1:12" s="7" customFormat="1" ht="20.100000000000001" customHeight="1" x14ac:dyDescent="0.25">
      <c r="A23" s="7" t="s">
        <v>20</v>
      </c>
      <c r="B23" s="7" t="s">
        <v>83</v>
      </c>
      <c r="C23" s="7" t="s">
        <v>576</v>
      </c>
      <c r="D23" s="9" t="s">
        <v>486</v>
      </c>
      <c r="E23" s="7" t="s">
        <v>434</v>
      </c>
      <c r="F23" s="7" t="s">
        <v>435</v>
      </c>
      <c r="G23" s="7" t="s">
        <v>436</v>
      </c>
      <c r="H23" s="7" t="s">
        <v>437</v>
      </c>
      <c r="I23" s="7" t="s">
        <v>418</v>
      </c>
      <c r="J23" s="7">
        <v>98.31</v>
      </c>
      <c r="K23" s="7">
        <v>529</v>
      </c>
      <c r="L23" s="8" t="s">
        <v>250</v>
      </c>
    </row>
    <row r="24" spans="1:12" s="7" customFormat="1" ht="20.100000000000001" customHeight="1" x14ac:dyDescent="0.25">
      <c r="A24" s="7" t="s">
        <v>21</v>
      </c>
      <c r="B24" s="7" t="s">
        <v>84</v>
      </c>
      <c r="C24" s="7" t="s">
        <v>577</v>
      </c>
      <c r="D24" s="9" t="s">
        <v>515</v>
      </c>
      <c r="E24" s="7" t="s">
        <v>449</v>
      </c>
      <c r="F24" s="7" t="s">
        <v>441</v>
      </c>
      <c r="G24" s="7" t="s">
        <v>443</v>
      </c>
      <c r="H24" s="7" t="s">
        <v>423</v>
      </c>
      <c r="I24" s="7" t="s">
        <v>418</v>
      </c>
      <c r="J24" s="7">
        <v>99.62</v>
      </c>
      <c r="K24" s="7">
        <v>538</v>
      </c>
      <c r="L24" s="8" t="s">
        <v>165</v>
      </c>
    </row>
    <row r="25" spans="1:12" s="7" customFormat="1" ht="20.100000000000001" customHeight="1" x14ac:dyDescent="0.25">
      <c r="A25" s="7" t="s">
        <v>22</v>
      </c>
      <c r="B25" s="7" t="s">
        <v>85</v>
      </c>
      <c r="C25" s="7" t="s">
        <v>578</v>
      </c>
      <c r="D25" s="9" t="s">
        <v>515</v>
      </c>
      <c r="E25" s="7" t="s">
        <v>449</v>
      </c>
      <c r="F25" s="7" t="s">
        <v>441</v>
      </c>
      <c r="G25" s="7" t="s">
        <v>443</v>
      </c>
      <c r="H25" s="7" t="s">
        <v>423</v>
      </c>
      <c r="I25" s="7" t="s">
        <v>418</v>
      </c>
      <c r="J25" s="7">
        <v>99.43</v>
      </c>
      <c r="K25" s="7">
        <v>539</v>
      </c>
      <c r="L25" s="8" t="s">
        <v>238</v>
      </c>
    </row>
    <row r="26" spans="1:12" s="7" customFormat="1" ht="20.100000000000001" customHeight="1" x14ac:dyDescent="0.25">
      <c r="A26" s="7" t="s">
        <v>23</v>
      </c>
      <c r="B26" s="7" t="s">
        <v>86</v>
      </c>
      <c r="C26" s="7" t="s">
        <v>579</v>
      </c>
      <c r="D26" s="9" t="s">
        <v>485</v>
      </c>
      <c r="E26" s="7" t="s">
        <v>434</v>
      </c>
      <c r="F26" s="7" t="s">
        <v>435</v>
      </c>
      <c r="G26" s="7" t="s">
        <v>436</v>
      </c>
      <c r="H26" s="7" t="s">
        <v>437</v>
      </c>
      <c r="I26" s="7" t="s">
        <v>418</v>
      </c>
      <c r="J26" s="7">
        <v>99.22</v>
      </c>
      <c r="K26" s="7">
        <v>531</v>
      </c>
      <c r="L26" s="8" t="s">
        <v>166</v>
      </c>
    </row>
    <row r="27" spans="1:12" s="7" customFormat="1" ht="20.100000000000001" customHeight="1" x14ac:dyDescent="0.25">
      <c r="A27" s="7" t="s">
        <v>24</v>
      </c>
      <c r="B27" s="7" t="s">
        <v>87</v>
      </c>
      <c r="C27" s="7" t="s">
        <v>580</v>
      </c>
      <c r="D27" s="7" t="s">
        <v>514</v>
      </c>
      <c r="E27" s="7" t="s">
        <v>449</v>
      </c>
      <c r="F27" s="7" t="s">
        <v>441</v>
      </c>
      <c r="G27" s="7" t="s">
        <v>443</v>
      </c>
      <c r="H27" s="7" t="s">
        <v>423</v>
      </c>
      <c r="I27" s="7" t="s">
        <v>418</v>
      </c>
      <c r="J27" s="7">
        <v>99.43</v>
      </c>
      <c r="K27" s="7">
        <v>541</v>
      </c>
      <c r="L27" s="8" t="s">
        <v>167</v>
      </c>
    </row>
    <row r="28" spans="1:12" s="7" customFormat="1" ht="20.100000000000001" customHeight="1" x14ac:dyDescent="0.25">
      <c r="A28" s="7" t="s">
        <v>251</v>
      </c>
      <c r="B28" s="7" t="s">
        <v>88</v>
      </c>
      <c r="C28" s="7" t="s">
        <v>581</v>
      </c>
      <c r="D28" s="7" t="s">
        <v>532</v>
      </c>
      <c r="E28" s="7" t="s">
        <v>450</v>
      </c>
      <c r="F28" s="7" t="s">
        <v>451</v>
      </c>
      <c r="G28" s="7" t="s">
        <v>443</v>
      </c>
      <c r="H28" s="7" t="s">
        <v>423</v>
      </c>
      <c r="I28" s="7" t="s">
        <v>418</v>
      </c>
      <c r="J28" s="7">
        <v>97.22</v>
      </c>
      <c r="K28" s="7">
        <v>562</v>
      </c>
      <c r="L28" s="8" t="s">
        <v>217</v>
      </c>
    </row>
    <row r="29" spans="1:12" s="7" customFormat="1" ht="20.100000000000001" customHeight="1" x14ac:dyDescent="0.25">
      <c r="A29" s="7" t="s">
        <v>25</v>
      </c>
      <c r="B29" s="7" t="s">
        <v>89</v>
      </c>
      <c r="C29" s="7" t="s">
        <v>582</v>
      </c>
      <c r="D29" s="7" t="s">
        <v>551</v>
      </c>
      <c r="E29" s="7" t="s">
        <v>470</v>
      </c>
      <c r="F29" s="7" t="s">
        <v>469</v>
      </c>
      <c r="G29" s="7" t="s">
        <v>471</v>
      </c>
      <c r="H29" s="7" t="s">
        <v>432</v>
      </c>
      <c r="I29" s="7" t="s">
        <v>418</v>
      </c>
      <c r="J29" s="7">
        <v>99.43</v>
      </c>
      <c r="K29" s="7">
        <v>541</v>
      </c>
      <c r="L29" s="8" t="s">
        <v>243</v>
      </c>
    </row>
    <row r="30" spans="1:12" s="7" customFormat="1" ht="20.100000000000001" customHeight="1" x14ac:dyDescent="0.25">
      <c r="A30" s="7" t="s">
        <v>26</v>
      </c>
      <c r="B30" s="7" t="s">
        <v>90</v>
      </c>
      <c r="C30" s="7" t="s">
        <v>583</v>
      </c>
      <c r="D30" s="7" t="s">
        <v>483</v>
      </c>
      <c r="E30" s="7" t="s">
        <v>434</v>
      </c>
      <c r="F30" s="7" t="s">
        <v>435</v>
      </c>
      <c r="G30" s="7" t="s">
        <v>436</v>
      </c>
      <c r="H30" s="7" t="s">
        <v>437</v>
      </c>
      <c r="I30" s="7" t="s">
        <v>418</v>
      </c>
      <c r="J30" s="7">
        <v>98.48</v>
      </c>
      <c r="K30" s="7">
        <v>527</v>
      </c>
      <c r="L30" s="8" t="s">
        <v>168</v>
      </c>
    </row>
    <row r="31" spans="1:12" s="7" customFormat="1" ht="20.100000000000001" customHeight="1" x14ac:dyDescent="0.25">
      <c r="A31" s="7" t="s">
        <v>27</v>
      </c>
      <c r="B31" s="7" t="s">
        <v>208</v>
      </c>
      <c r="C31" s="7" t="s">
        <v>584</v>
      </c>
      <c r="D31" s="7" t="s">
        <v>529</v>
      </c>
      <c r="E31" s="7" t="s">
        <v>438</v>
      </c>
      <c r="F31" s="7" t="s">
        <v>439</v>
      </c>
      <c r="G31" s="7" t="s">
        <v>440</v>
      </c>
      <c r="H31" s="7" t="s">
        <v>432</v>
      </c>
      <c r="I31" s="7" t="s">
        <v>418</v>
      </c>
      <c r="J31" s="7">
        <v>94.84</v>
      </c>
      <c r="K31" s="7">
        <v>556</v>
      </c>
      <c r="L31" s="8" t="s">
        <v>169</v>
      </c>
    </row>
    <row r="32" spans="1:12" s="7" customFormat="1" ht="20.100000000000001" customHeight="1" x14ac:dyDescent="0.25">
      <c r="A32" s="7" t="s">
        <v>28</v>
      </c>
      <c r="B32" s="7" t="s">
        <v>91</v>
      </c>
      <c r="C32" s="7" t="s">
        <v>585</v>
      </c>
      <c r="D32" s="9" t="s">
        <v>485</v>
      </c>
      <c r="E32" s="7" t="s">
        <v>434</v>
      </c>
      <c r="F32" s="7" t="s">
        <v>435</v>
      </c>
      <c r="G32" s="7" t="s">
        <v>436</v>
      </c>
      <c r="H32" s="7" t="s">
        <v>437</v>
      </c>
      <c r="I32" s="7" t="s">
        <v>418</v>
      </c>
      <c r="J32" s="7">
        <v>98.48</v>
      </c>
      <c r="K32" s="7">
        <v>526</v>
      </c>
      <c r="L32" s="8" t="s">
        <v>170</v>
      </c>
    </row>
    <row r="33" spans="1:12" s="7" customFormat="1" ht="20.100000000000001" customHeight="1" x14ac:dyDescent="0.25">
      <c r="A33" s="7" t="s">
        <v>29</v>
      </c>
      <c r="B33" s="7" t="s">
        <v>92</v>
      </c>
      <c r="C33" s="7" t="s">
        <v>586</v>
      </c>
      <c r="D33" s="9" t="s">
        <v>496</v>
      </c>
      <c r="E33" s="7" t="s">
        <v>442</v>
      </c>
      <c r="F33" s="7" t="s">
        <v>441</v>
      </c>
      <c r="G33" s="7" t="s">
        <v>443</v>
      </c>
      <c r="H33" s="7" t="s">
        <v>423</v>
      </c>
      <c r="I33" s="7" t="s">
        <v>418</v>
      </c>
      <c r="J33" s="7">
        <v>99.01</v>
      </c>
      <c r="K33" s="7">
        <v>516</v>
      </c>
      <c r="L33" s="8" t="s">
        <v>249</v>
      </c>
    </row>
    <row r="34" spans="1:12" s="7" customFormat="1" ht="20.100000000000001" customHeight="1" x14ac:dyDescent="0.25">
      <c r="A34" s="7" t="s">
        <v>30</v>
      </c>
      <c r="B34" s="7" t="s">
        <v>93</v>
      </c>
      <c r="C34" s="7" t="s">
        <v>587</v>
      </c>
      <c r="D34" s="10" t="s">
        <v>419</v>
      </c>
      <c r="E34" s="7" t="s">
        <v>420</v>
      </c>
      <c r="F34" s="7" t="s">
        <v>421</v>
      </c>
      <c r="G34" s="7" t="s">
        <v>422</v>
      </c>
      <c r="H34" s="7" t="s">
        <v>423</v>
      </c>
      <c r="I34" s="7" t="s">
        <v>418</v>
      </c>
      <c r="J34" s="7">
        <v>95.76</v>
      </c>
      <c r="K34" s="7">
        <v>560</v>
      </c>
      <c r="L34" s="8" t="s">
        <v>171</v>
      </c>
    </row>
    <row r="35" spans="1:12" s="7" customFormat="1" ht="20.100000000000001" customHeight="1" x14ac:dyDescent="0.25">
      <c r="A35" s="7" t="s">
        <v>31</v>
      </c>
      <c r="B35" s="7" t="s">
        <v>209</v>
      </c>
      <c r="C35" s="7" t="s">
        <v>588</v>
      </c>
      <c r="D35" s="9" t="s">
        <v>485</v>
      </c>
      <c r="E35" s="7" t="s">
        <v>434</v>
      </c>
      <c r="F35" s="7" t="s">
        <v>435</v>
      </c>
      <c r="G35" s="7" t="s">
        <v>436</v>
      </c>
      <c r="H35" s="7" t="s">
        <v>437</v>
      </c>
      <c r="I35" s="7" t="s">
        <v>418</v>
      </c>
      <c r="J35" s="7">
        <v>99.05</v>
      </c>
      <c r="K35" s="7">
        <v>527</v>
      </c>
      <c r="L35" s="8" t="s">
        <v>172</v>
      </c>
    </row>
    <row r="36" spans="1:12" s="7" customFormat="1" ht="20.100000000000001" customHeight="1" x14ac:dyDescent="0.25">
      <c r="A36" s="7" t="s">
        <v>32</v>
      </c>
      <c r="B36" s="7" t="s">
        <v>94</v>
      </c>
      <c r="C36" s="7" t="s">
        <v>589</v>
      </c>
      <c r="D36" s="9" t="s">
        <v>525</v>
      </c>
      <c r="E36" s="7" t="s">
        <v>445</v>
      </c>
      <c r="F36" s="7" t="s">
        <v>446</v>
      </c>
      <c r="G36" s="7" t="s">
        <v>447</v>
      </c>
      <c r="H36" s="7" t="s">
        <v>448</v>
      </c>
      <c r="I36" s="7" t="s">
        <v>418</v>
      </c>
      <c r="J36" s="7">
        <v>98.84</v>
      </c>
      <c r="K36" s="7">
        <v>540</v>
      </c>
      <c r="L36" s="8" t="s">
        <v>173</v>
      </c>
    </row>
    <row r="37" spans="1:12" s="7" customFormat="1" ht="20.100000000000001" customHeight="1" x14ac:dyDescent="0.25">
      <c r="A37" s="7" t="s">
        <v>33</v>
      </c>
      <c r="B37" s="7" t="s">
        <v>95</v>
      </c>
      <c r="C37" s="7" t="s">
        <v>590</v>
      </c>
      <c r="D37" s="7" t="s">
        <v>526</v>
      </c>
      <c r="E37" s="7" t="s">
        <v>445</v>
      </c>
      <c r="F37" s="7" t="s">
        <v>446</v>
      </c>
      <c r="G37" s="7" t="s">
        <v>447</v>
      </c>
      <c r="H37" s="7" t="s">
        <v>448</v>
      </c>
      <c r="I37" s="7" t="s">
        <v>418</v>
      </c>
      <c r="J37" s="7">
        <v>99.21</v>
      </c>
      <c r="K37" s="7">
        <v>542</v>
      </c>
      <c r="L37" s="8" t="s">
        <v>174</v>
      </c>
    </row>
    <row r="38" spans="1:12" s="7" customFormat="1" ht="20.100000000000001" customHeight="1" x14ac:dyDescent="0.25">
      <c r="A38" s="7" t="s">
        <v>34</v>
      </c>
      <c r="B38" s="7" t="s">
        <v>210</v>
      </c>
      <c r="C38" s="7" t="s">
        <v>591</v>
      </c>
      <c r="D38" s="7" t="s">
        <v>488</v>
      </c>
      <c r="E38" s="7" t="s">
        <v>408</v>
      </c>
      <c r="F38" s="7" t="s">
        <v>259</v>
      </c>
      <c r="G38" s="7" t="s">
        <v>258</v>
      </c>
      <c r="H38" s="7" t="s">
        <v>257</v>
      </c>
      <c r="I38" s="7" t="s">
        <v>256</v>
      </c>
      <c r="J38" s="7">
        <v>89.04</v>
      </c>
      <c r="K38" s="7">
        <v>634</v>
      </c>
      <c r="L38" s="8" t="s">
        <v>175</v>
      </c>
    </row>
    <row r="39" spans="1:12" s="7" customFormat="1" ht="20.100000000000001" customHeight="1" x14ac:dyDescent="0.25">
      <c r="A39" s="7" t="s">
        <v>35</v>
      </c>
      <c r="B39" s="7" t="s">
        <v>96</v>
      </c>
      <c r="C39" s="7" t="s">
        <v>592</v>
      </c>
      <c r="D39" s="7" t="s">
        <v>526</v>
      </c>
      <c r="E39" s="7" t="s">
        <v>445</v>
      </c>
      <c r="F39" s="7" t="s">
        <v>446</v>
      </c>
      <c r="G39" s="7" t="s">
        <v>447</v>
      </c>
      <c r="H39" s="7" t="s">
        <v>448</v>
      </c>
      <c r="I39" s="7" t="s">
        <v>418</v>
      </c>
      <c r="J39" s="7">
        <v>99.21</v>
      </c>
      <c r="K39" s="7">
        <v>542</v>
      </c>
      <c r="L39" s="8" t="s">
        <v>176</v>
      </c>
    </row>
    <row r="40" spans="1:12" s="7" customFormat="1" ht="20.100000000000001" customHeight="1" x14ac:dyDescent="0.25">
      <c r="A40" s="7" t="s">
        <v>36</v>
      </c>
      <c r="B40" s="7" t="s">
        <v>97</v>
      </c>
      <c r="C40" s="7" t="s">
        <v>593</v>
      </c>
      <c r="D40" s="9" t="s">
        <v>499</v>
      </c>
      <c r="E40" s="7" t="s">
        <v>442</v>
      </c>
      <c r="F40" s="7" t="s">
        <v>441</v>
      </c>
      <c r="G40" s="7" t="s">
        <v>443</v>
      </c>
      <c r="H40" s="7" t="s">
        <v>423</v>
      </c>
      <c r="I40" s="7" t="s">
        <v>418</v>
      </c>
      <c r="J40" s="7">
        <v>99.21</v>
      </c>
      <c r="K40" s="7">
        <v>520</v>
      </c>
      <c r="L40" s="8" t="s">
        <v>177</v>
      </c>
    </row>
    <row r="41" spans="1:12" s="7" customFormat="1" ht="20.100000000000001" customHeight="1" x14ac:dyDescent="0.25">
      <c r="A41" s="7" t="s">
        <v>37</v>
      </c>
      <c r="B41" s="7" t="s">
        <v>98</v>
      </c>
      <c r="C41" s="7" t="s">
        <v>594</v>
      </c>
      <c r="D41" s="10" t="s">
        <v>414</v>
      </c>
      <c r="E41" s="7" t="s">
        <v>464</v>
      </c>
      <c r="F41" s="7" t="s">
        <v>465</v>
      </c>
      <c r="G41" s="7" t="s">
        <v>466</v>
      </c>
      <c r="H41" s="7" t="s">
        <v>432</v>
      </c>
      <c r="I41" s="7" t="s">
        <v>418</v>
      </c>
      <c r="J41" s="7">
        <v>93.26</v>
      </c>
      <c r="K41" s="7">
        <v>573</v>
      </c>
      <c r="L41" s="8" t="s">
        <v>178</v>
      </c>
    </row>
    <row r="42" spans="1:12" s="7" customFormat="1" ht="20.100000000000001" customHeight="1" x14ac:dyDescent="0.25">
      <c r="A42" s="7" t="s">
        <v>38</v>
      </c>
      <c r="B42" s="7" t="s">
        <v>99</v>
      </c>
      <c r="C42" s="7" t="s">
        <v>595</v>
      </c>
      <c r="D42" s="9" t="s">
        <v>485</v>
      </c>
      <c r="E42" s="7" t="s">
        <v>434</v>
      </c>
      <c r="F42" s="7" t="s">
        <v>435</v>
      </c>
      <c r="G42" s="7" t="s">
        <v>436</v>
      </c>
      <c r="H42" s="7" t="s">
        <v>437</v>
      </c>
      <c r="I42" s="7" t="s">
        <v>418</v>
      </c>
      <c r="J42" s="7">
        <v>98.66</v>
      </c>
      <c r="K42" s="7">
        <v>528</v>
      </c>
      <c r="L42" s="8" t="s">
        <v>179</v>
      </c>
    </row>
    <row r="43" spans="1:12" s="7" customFormat="1" ht="20.100000000000001" customHeight="1" x14ac:dyDescent="0.25">
      <c r="A43" s="7" t="s">
        <v>39</v>
      </c>
      <c r="B43" s="7" t="s">
        <v>100</v>
      </c>
      <c r="C43" s="7" t="s">
        <v>596</v>
      </c>
      <c r="D43" s="7" t="s">
        <v>529</v>
      </c>
      <c r="E43" s="7" t="s">
        <v>438</v>
      </c>
      <c r="F43" s="7" t="s">
        <v>439</v>
      </c>
      <c r="G43" s="7" t="s">
        <v>440</v>
      </c>
      <c r="H43" s="7" t="s">
        <v>432</v>
      </c>
      <c r="I43" s="7" t="s">
        <v>418</v>
      </c>
      <c r="J43" s="7">
        <v>94.99</v>
      </c>
      <c r="K43" s="7">
        <v>553</v>
      </c>
      <c r="L43" s="8" t="s">
        <v>180</v>
      </c>
    </row>
    <row r="44" spans="1:12" s="7" customFormat="1" ht="20.100000000000001" customHeight="1" x14ac:dyDescent="0.25">
      <c r="A44" s="7" t="s">
        <v>40</v>
      </c>
      <c r="B44" s="7" t="s">
        <v>101</v>
      </c>
      <c r="C44" s="7" t="s">
        <v>597</v>
      </c>
      <c r="D44" s="7" t="s">
        <v>516</v>
      </c>
      <c r="E44" s="7" t="s">
        <v>415</v>
      </c>
      <c r="F44" s="7" t="s">
        <v>416</v>
      </c>
      <c r="G44" s="7" t="s">
        <v>417</v>
      </c>
      <c r="H44" s="7" t="s">
        <v>412</v>
      </c>
      <c r="I44" s="7" t="s">
        <v>418</v>
      </c>
      <c r="J44" s="7">
        <v>99.24</v>
      </c>
      <c r="K44" s="7">
        <v>537</v>
      </c>
      <c r="L44" s="8" t="s">
        <v>211</v>
      </c>
    </row>
    <row r="45" spans="1:12" s="7" customFormat="1" ht="20.100000000000001" customHeight="1" x14ac:dyDescent="0.25">
      <c r="A45" s="7" t="s">
        <v>41</v>
      </c>
      <c r="B45" s="7" t="s">
        <v>102</v>
      </c>
      <c r="C45" s="7" t="s">
        <v>598</v>
      </c>
      <c r="D45" s="9" t="s">
        <v>510</v>
      </c>
      <c r="E45" s="7" t="s">
        <v>459</v>
      </c>
      <c r="F45" s="7" t="s">
        <v>460</v>
      </c>
      <c r="G45" s="7" t="s">
        <v>461</v>
      </c>
      <c r="H45" s="7" t="s">
        <v>462</v>
      </c>
      <c r="I45" s="7" t="s">
        <v>463</v>
      </c>
      <c r="J45" s="7">
        <v>99.51</v>
      </c>
      <c r="K45" s="7">
        <v>606</v>
      </c>
      <c r="L45" s="8" t="s">
        <v>218</v>
      </c>
    </row>
    <row r="46" spans="1:12" s="7" customFormat="1" ht="20.100000000000001" customHeight="1" x14ac:dyDescent="0.25">
      <c r="A46" s="7" t="s">
        <v>42</v>
      </c>
      <c r="B46" s="7" t="s">
        <v>103</v>
      </c>
      <c r="C46" s="7" t="s">
        <v>599</v>
      </c>
      <c r="D46" s="9" t="s">
        <v>486</v>
      </c>
      <c r="E46" s="7" t="s">
        <v>434</v>
      </c>
      <c r="F46" s="7" t="s">
        <v>435</v>
      </c>
      <c r="G46" s="7" t="s">
        <v>436</v>
      </c>
      <c r="H46" s="7" t="s">
        <v>437</v>
      </c>
      <c r="I46" s="7" t="s">
        <v>418</v>
      </c>
      <c r="J46" s="7">
        <v>99.04</v>
      </c>
      <c r="K46" s="7">
        <v>535</v>
      </c>
      <c r="L46" s="8" t="s">
        <v>181</v>
      </c>
    </row>
    <row r="47" spans="1:12" s="7" customFormat="1" ht="20.100000000000001" customHeight="1" x14ac:dyDescent="0.25">
      <c r="A47" s="7" t="s">
        <v>43</v>
      </c>
      <c r="B47" s="7" t="s">
        <v>104</v>
      </c>
      <c r="C47" s="7" t="s">
        <v>600</v>
      </c>
      <c r="D47" s="9" t="s">
        <v>512</v>
      </c>
      <c r="E47" s="7" t="s">
        <v>444</v>
      </c>
      <c r="F47" s="7" t="s">
        <v>441</v>
      </c>
      <c r="G47" s="7" t="s">
        <v>443</v>
      </c>
      <c r="H47" s="7" t="s">
        <v>423</v>
      </c>
      <c r="I47" s="7" t="s">
        <v>418</v>
      </c>
      <c r="J47" s="7">
        <v>99.81</v>
      </c>
      <c r="K47" s="7">
        <v>525</v>
      </c>
      <c r="L47" s="8" t="s">
        <v>182</v>
      </c>
    </row>
    <row r="48" spans="1:12" s="7" customFormat="1" ht="20.100000000000001" customHeight="1" x14ac:dyDescent="0.25">
      <c r="A48" s="7" t="s">
        <v>44</v>
      </c>
      <c r="B48" s="7" t="s">
        <v>105</v>
      </c>
      <c r="C48" s="7" t="s">
        <v>601</v>
      </c>
      <c r="D48" s="7" t="s">
        <v>552</v>
      </c>
      <c r="E48" s="7" t="s">
        <v>444</v>
      </c>
      <c r="F48" s="7" t="s">
        <v>441</v>
      </c>
      <c r="G48" s="7" t="s">
        <v>443</v>
      </c>
      <c r="H48" s="7" t="s">
        <v>423</v>
      </c>
      <c r="I48" s="7" t="s">
        <v>418</v>
      </c>
      <c r="J48" s="7">
        <v>99.01</v>
      </c>
      <c r="K48" s="7">
        <v>520</v>
      </c>
      <c r="L48" s="8" t="s">
        <v>183</v>
      </c>
    </row>
    <row r="49" spans="1:12" s="7" customFormat="1" ht="20.100000000000001" customHeight="1" x14ac:dyDescent="0.25">
      <c r="A49" s="7" t="s">
        <v>45</v>
      </c>
      <c r="B49" s="7" t="s">
        <v>106</v>
      </c>
      <c r="C49" s="7" t="s">
        <v>602</v>
      </c>
      <c r="D49" s="9" t="s">
        <v>485</v>
      </c>
      <c r="E49" s="7" t="s">
        <v>434</v>
      </c>
      <c r="F49" s="7" t="s">
        <v>435</v>
      </c>
      <c r="G49" s="7" t="s">
        <v>436</v>
      </c>
      <c r="H49" s="7" t="s">
        <v>437</v>
      </c>
      <c r="I49" s="7" t="s">
        <v>418</v>
      </c>
      <c r="J49" s="7">
        <v>98.86</v>
      </c>
      <c r="K49" s="7">
        <v>531</v>
      </c>
      <c r="L49" s="8" t="s">
        <v>184</v>
      </c>
    </row>
    <row r="50" spans="1:12" s="7" customFormat="1" ht="20.100000000000001" customHeight="1" x14ac:dyDescent="0.25">
      <c r="A50" s="7" t="s">
        <v>46</v>
      </c>
      <c r="B50" s="7" t="s">
        <v>107</v>
      </c>
      <c r="C50" s="7" t="s">
        <v>603</v>
      </c>
      <c r="D50" s="7" t="s">
        <v>530</v>
      </c>
      <c r="E50" s="7" t="s">
        <v>480</v>
      </c>
      <c r="F50" s="7" t="s">
        <v>481</v>
      </c>
      <c r="G50" s="7" t="s">
        <v>443</v>
      </c>
      <c r="H50" s="7" t="s">
        <v>423</v>
      </c>
      <c r="I50" s="7" t="s">
        <v>418</v>
      </c>
      <c r="J50" s="7">
        <v>90.61</v>
      </c>
      <c r="K50" s="7">
        <v>548</v>
      </c>
      <c r="L50" s="8" t="s">
        <v>185</v>
      </c>
    </row>
    <row r="51" spans="1:12" s="7" customFormat="1" ht="20.100000000000001" customHeight="1" x14ac:dyDescent="0.25">
      <c r="A51" s="7" t="s">
        <v>47</v>
      </c>
      <c r="B51" s="7" t="s">
        <v>108</v>
      </c>
      <c r="C51" s="7" t="s">
        <v>604</v>
      </c>
      <c r="D51" s="7" t="s">
        <v>526</v>
      </c>
      <c r="E51" s="7" t="s">
        <v>445</v>
      </c>
      <c r="F51" s="7" t="s">
        <v>446</v>
      </c>
      <c r="G51" s="7" t="s">
        <v>447</v>
      </c>
      <c r="H51" s="7" t="s">
        <v>448</v>
      </c>
      <c r="I51" s="7" t="s">
        <v>418</v>
      </c>
      <c r="J51" s="7">
        <v>99.21</v>
      </c>
      <c r="K51" s="7">
        <v>543</v>
      </c>
      <c r="L51" s="8" t="s">
        <v>186</v>
      </c>
    </row>
    <row r="52" spans="1:12" s="7" customFormat="1" ht="20.100000000000001" customHeight="1" x14ac:dyDescent="0.25">
      <c r="A52" s="7" t="s">
        <v>48</v>
      </c>
      <c r="B52" s="7" t="s">
        <v>109</v>
      </c>
      <c r="C52" s="7" t="s">
        <v>605</v>
      </c>
      <c r="D52" s="9" t="s">
        <v>485</v>
      </c>
      <c r="E52" s="7" t="s">
        <v>434</v>
      </c>
      <c r="F52" s="7" t="s">
        <v>435</v>
      </c>
      <c r="G52" s="7" t="s">
        <v>436</v>
      </c>
      <c r="H52" s="7" t="s">
        <v>437</v>
      </c>
      <c r="I52" s="7" t="s">
        <v>418</v>
      </c>
      <c r="J52" s="7">
        <v>98.86</v>
      </c>
      <c r="K52" s="7">
        <v>528</v>
      </c>
      <c r="L52" s="8" t="s">
        <v>187</v>
      </c>
    </row>
    <row r="53" spans="1:12" s="7" customFormat="1" ht="20.100000000000001" customHeight="1" x14ac:dyDescent="0.25">
      <c r="A53" s="7" t="s">
        <v>49</v>
      </c>
      <c r="B53" s="7" t="s">
        <v>110</v>
      </c>
      <c r="C53" s="7" t="s">
        <v>606</v>
      </c>
      <c r="D53" s="7" t="s">
        <v>527</v>
      </c>
      <c r="E53" s="7" t="s">
        <v>445</v>
      </c>
      <c r="F53" s="7" t="s">
        <v>446</v>
      </c>
      <c r="G53" s="7" t="s">
        <v>447</v>
      </c>
      <c r="H53" s="7" t="s">
        <v>448</v>
      </c>
      <c r="I53" s="7" t="s">
        <v>418</v>
      </c>
      <c r="J53" s="7">
        <v>99.21</v>
      </c>
      <c r="K53" s="7">
        <v>542</v>
      </c>
      <c r="L53" s="8" t="s">
        <v>174</v>
      </c>
    </row>
    <row r="54" spans="1:12" s="7" customFormat="1" ht="20.100000000000001" customHeight="1" x14ac:dyDescent="0.25">
      <c r="A54" s="7" t="s">
        <v>50</v>
      </c>
      <c r="B54" s="7" t="s">
        <v>111</v>
      </c>
      <c r="C54" s="7" t="s">
        <v>607</v>
      </c>
      <c r="D54" s="7" t="s">
        <v>513</v>
      </c>
      <c r="E54" s="7" t="s">
        <v>449</v>
      </c>
      <c r="F54" s="7" t="s">
        <v>441</v>
      </c>
      <c r="G54" s="7" t="s">
        <v>443</v>
      </c>
      <c r="H54" s="7" t="s">
        <v>423</v>
      </c>
      <c r="I54" s="7" t="s">
        <v>418</v>
      </c>
      <c r="J54" s="7">
        <v>99.61</v>
      </c>
      <c r="K54" s="7">
        <v>537</v>
      </c>
      <c r="L54" s="8" t="s">
        <v>188</v>
      </c>
    </row>
    <row r="55" spans="1:12" s="7" customFormat="1" ht="20.100000000000001" customHeight="1" x14ac:dyDescent="0.25">
      <c r="A55" s="7" t="s">
        <v>51</v>
      </c>
      <c r="B55" s="7" t="s">
        <v>112</v>
      </c>
      <c r="C55" s="7" t="s">
        <v>608</v>
      </c>
      <c r="D55" s="9" t="s">
        <v>553</v>
      </c>
      <c r="E55" s="7" t="s">
        <v>442</v>
      </c>
      <c r="F55" s="7" t="s">
        <v>441</v>
      </c>
      <c r="G55" s="7" t="s">
        <v>443</v>
      </c>
      <c r="H55" s="7" t="s">
        <v>423</v>
      </c>
      <c r="I55" s="7" t="s">
        <v>418</v>
      </c>
      <c r="J55" s="7">
        <v>99.21</v>
      </c>
      <c r="K55" s="7">
        <v>516</v>
      </c>
      <c r="L55" s="8" t="s">
        <v>237</v>
      </c>
    </row>
    <row r="56" spans="1:12" s="7" customFormat="1" ht="20.100000000000001" customHeight="1" x14ac:dyDescent="0.25">
      <c r="A56" s="7" t="s">
        <v>52</v>
      </c>
      <c r="B56" s="7" t="s">
        <v>113</v>
      </c>
      <c r="C56" s="7" t="s">
        <v>609</v>
      </c>
      <c r="D56" s="7" t="s">
        <v>554</v>
      </c>
      <c r="E56" s="7" t="s">
        <v>402</v>
      </c>
      <c r="F56" s="7" t="s">
        <v>403</v>
      </c>
      <c r="G56" s="7" t="s">
        <v>404</v>
      </c>
      <c r="H56" s="7" t="s">
        <v>405</v>
      </c>
      <c r="I56" s="7" t="s">
        <v>406</v>
      </c>
      <c r="J56" s="7">
        <v>99.41</v>
      </c>
      <c r="K56" s="7">
        <v>526</v>
      </c>
      <c r="L56" s="8" t="s">
        <v>219</v>
      </c>
    </row>
    <row r="57" spans="1:12" s="7" customFormat="1" ht="20.100000000000001" customHeight="1" x14ac:dyDescent="0.25">
      <c r="A57" s="7" t="s">
        <v>53</v>
      </c>
      <c r="B57" s="7" t="s">
        <v>114</v>
      </c>
      <c r="C57" s="7" t="s">
        <v>610</v>
      </c>
      <c r="D57" s="7" t="s">
        <v>555</v>
      </c>
      <c r="E57" s="7" t="s">
        <v>407</v>
      </c>
      <c r="F57" s="7" t="s">
        <v>403</v>
      </c>
      <c r="G57" s="7" t="s">
        <v>404</v>
      </c>
      <c r="H57" s="7" t="s">
        <v>405</v>
      </c>
      <c r="I57" s="7" t="s">
        <v>406</v>
      </c>
      <c r="J57" s="7">
        <v>99.62</v>
      </c>
      <c r="K57" s="7">
        <v>551</v>
      </c>
      <c r="L57" s="8" t="s">
        <v>236</v>
      </c>
    </row>
    <row r="58" spans="1:12" s="7" customFormat="1" ht="20.100000000000001" customHeight="1" x14ac:dyDescent="0.25">
      <c r="A58" s="7" t="s">
        <v>54</v>
      </c>
      <c r="B58" s="7" t="s">
        <v>115</v>
      </c>
      <c r="C58" s="7" t="s">
        <v>611</v>
      </c>
      <c r="D58" s="7" t="s">
        <v>554</v>
      </c>
      <c r="E58" s="7" t="s">
        <v>402</v>
      </c>
      <c r="F58" s="7" t="s">
        <v>403</v>
      </c>
      <c r="G58" s="7" t="s">
        <v>404</v>
      </c>
      <c r="H58" s="7" t="s">
        <v>405</v>
      </c>
      <c r="I58" s="7" t="s">
        <v>406</v>
      </c>
      <c r="J58" s="7">
        <v>98.85</v>
      </c>
      <c r="K58" s="7">
        <v>533</v>
      </c>
      <c r="L58" s="8" t="s">
        <v>220</v>
      </c>
    </row>
    <row r="59" spans="1:12" s="7" customFormat="1" ht="20.100000000000001" customHeight="1" x14ac:dyDescent="0.25">
      <c r="A59" s="7" t="s">
        <v>55</v>
      </c>
      <c r="B59" s="7" t="s">
        <v>116</v>
      </c>
      <c r="C59" s="7" t="s">
        <v>612</v>
      </c>
      <c r="D59" s="7" t="s">
        <v>505</v>
      </c>
      <c r="E59" s="7" t="s">
        <v>407</v>
      </c>
      <c r="F59" s="7" t="s">
        <v>403</v>
      </c>
      <c r="G59" s="7" t="s">
        <v>404</v>
      </c>
      <c r="H59" s="7" t="s">
        <v>405</v>
      </c>
      <c r="I59" s="7" t="s">
        <v>406</v>
      </c>
      <c r="J59" s="7">
        <v>99.11</v>
      </c>
      <c r="K59" s="7">
        <v>559</v>
      </c>
      <c r="L59" s="8" t="s">
        <v>247</v>
      </c>
    </row>
    <row r="60" spans="1:12" s="7" customFormat="1" ht="20.100000000000001" customHeight="1" x14ac:dyDescent="0.25">
      <c r="A60" s="7" t="s">
        <v>56</v>
      </c>
      <c r="B60" s="7" t="s">
        <v>117</v>
      </c>
      <c r="C60" s="7" t="s">
        <v>613</v>
      </c>
      <c r="D60" s="7" t="s">
        <v>506</v>
      </c>
      <c r="E60" s="7" t="s">
        <v>407</v>
      </c>
      <c r="F60" s="7" t="s">
        <v>403</v>
      </c>
      <c r="G60" s="7" t="s">
        <v>404</v>
      </c>
      <c r="H60" s="7" t="s">
        <v>405</v>
      </c>
      <c r="I60" s="7" t="s">
        <v>406</v>
      </c>
      <c r="J60" s="7">
        <v>98.94</v>
      </c>
      <c r="K60" s="7">
        <v>573</v>
      </c>
      <c r="L60" s="8" t="s">
        <v>221</v>
      </c>
    </row>
    <row r="61" spans="1:12" s="7" customFormat="1" ht="20.100000000000001" customHeight="1" x14ac:dyDescent="0.25">
      <c r="A61" s="7" t="s">
        <v>57</v>
      </c>
      <c r="B61" s="7" t="s">
        <v>118</v>
      </c>
      <c r="C61" s="7" t="s">
        <v>614</v>
      </c>
      <c r="D61" s="7" t="s">
        <v>501</v>
      </c>
      <c r="E61" s="7" t="s">
        <v>402</v>
      </c>
      <c r="F61" s="7" t="s">
        <v>403</v>
      </c>
      <c r="G61" s="7" t="s">
        <v>404</v>
      </c>
      <c r="H61" s="7" t="s">
        <v>405</v>
      </c>
      <c r="I61" s="7" t="s">
        <v>406</v>
      </c>
      <c r="J61" s="7">
        <v>98.91</v>
      </c>
      <c r="K61" s="7">
        <v>564</v>
      </c>
      <c r="L61" s="8" t="s">
        <v>222</v>
      </c>
    </row>
    <row r="62" spans="1:12" s="7" customFormat="1" ht="20.100000000000001" customHeight="1" x14ac:dyDescent="0.25">
      <c r="A62" s="7" t="s">
        <v>58</v>
      </c>
      <c r="B62" s="7" t="s">
        <v>119</v>
      </c>
      <c r="C62" s="7" t="s">
        <v>615</v>
      </c>
      <c r="D62" s="7" t="s">
        <v>500</v>
      </c>
      <c r="E62" s="7" t="s">
        <v>402</v>
      </c>
      <c r="F62" s="7" t="s">
        <v>403</v>
      </c>
      <c r="G62" s="7" t="s">
        <v>404</v>
      </c>
      <c r="H62" s="7" t="s">
        <v>405</v>
      </c>
      <c r="I62" s="7" t="s">
        <v>406</v>
      </c>
      <c r="J62" s="7">
        <v>99.63</v>
      </c>
      <c r="K62" s="7">
        <v>553</v>
      </c>
      <c r="L62" s="8" t="s">
        <v>248</v>
      </c>
    </row>
    <row r="63" spans="1:12" s="7" customFormat="1" ht="20.100000000000001" customHeight="1" x14ac:dyDescent="0.25">
      <c r="A63" s="7" t="s">
        <v>59</v>
      </c>
      <c r="B63" s="7" t="s">
        <v>120</v>
      </c>
      <c r="C63" s="7" t="s">
        <v>616</v>
      </c>
      <c r="D63" s="9" t="s">
        <v>498</v>
      </c>
      <c r="E63" s="7" t="s">
        <v>455</v>
      </c>
      <c r="F63" s="7" t="s">
        <v>456</v>
      </c>
      <c r="G63" s="7" t="s">
        <v>457</v>
      </c>
      <c r="H63" s="7" t="s">
        <v>458</v>
      </c>
      <c r="I63" s="7" t="s">
        <v>418</v>
      </c>
      <c r="J63" s="7">
        <v>96.69</v>
      </c>
      <c r="K63" s="7">
        <v>579</v>
      </c>
      <c r="L63" s="8" t="s">
        <v>245</v>
      </c>
    </row>
    <row r="64" spans="1:12" s="7" customFormat="1" ht="20.100000000000001" customHeight="1" x14ac:dyDescent="0.25">
      <c r="A64" s="7" t="s">
        <v>60</v>
      </c>
      <c r="B64" s="7" t="s">
        <v>121</v>
      </c>
      <c r="C64" s="7" t="s">
        <v>617</v>
      </c>
      <c r="D64" s="7" t="s">
        <v>502</v>
      </c>
      <c r="E64" s="7" t="s">
        <v>402</v>
      </c>
      <c r="F64" s="7" t="s">
        <v>403</v>
      </c>
      <c r="G64" s="7" t="s">
        <v>404</v>
      </c>
      <c r="H64" s="7" t="s">
        <v>405</v>
      </c>
      <c r="I64" s="7" t="s">
        <v>406</v>
      </c>
      <c r="J64" s="7">
        <v>99.63</v>
      </c>
      <c r="K64" s="7">
        <v>576</v>
      </c>
      <c r="L64" s="8" t="s">
        <v>189</v>
      </c>
    </row>
    <row r="65" spans="1:12" s="7" customFormat="1" ht="20.100000000000001" customHeight="1" x14ac:dyDescent="0.25">
      <c r="A65" s="7" t="s">
        <v>61</v>
      </c>
      <c r="B65" s="7" t="s">
        <v>122</v>
      </c>
      <c r="C65" s="7" t="s">
        <v>618</v>
      </c>
      <c r="D65" s="7" t="s">
        <v>489</v>
      </c>
      <c r="E65" s="7" t="s">
        <v>409</v>
      </c>
      <c r="F65" s="7" t="s">
        <v>410</v>
      </c>
      <c r="G65" s="7" t="s">
        <v>411</v>
      </c>
      <c r="H65" s="7" t="s">
        <v>412</v>
      </c>
      <c r="I65" s="7" t="s">
        <v>413</v>
      </c>
      <c r="J65" s="7">
        <v>99.22</v>
      </c>
      <c r="K65" s="7">
        <v>524</v>
      </c>
      <c r="L65" s="8" t="s">
        <v>190</v>
      </c>
    </row>
    <row r="66" spans="1:12" s="7" customFormat="1" ht="20.100000000000001" customHeight="1" x14ac:dyDescent="0.25">
      <c r="A66" s="7" t="s">
        <v>62</v>
      </c>
      <c r="B66" s="7" t="s">
        <v>123</v>
      </c>
      <c r="C66" s="7" t="s">
        <v>619</v>
      </c>
      <c r="D66" s="7" t="s">
        <v>507</v>
      </c>
      <c r="E66" s="7" t="s">
        <v>407</v>
      </c>
      <c r="F66" s="7" t="s">
        <v>403</v>
      </c>
      <c r="G66" s="7" t="s">
        <v>404</v>
      </c>
      <c r="H66" s="7" t="s">
        <v>405</v>
      </c>
      <c r="I66" s="7" t="s">
        <v>406</v>
      </c>
      <c r="J66" s="7">
        <v>99.12</v>
      </c>
      <c r="K66" s="7">
        <v>570</v>
      </c>
      <c r="L66" s="8" t="s">
        <v>235</v>
      </c>
    </row>
    <row r="67" spans="1:12" s="7" customFormat="1" ht="20.100000000000001" customHeight="1" x14ac:dyDescent="0.25">
      <c r="A67" s="7" t="s">
        <v>63</v>
      </c>
      <c r="B67" s="7" t="s">
        <v>124</v>
      </c>
      <c r="C67" s="7" t="s">
        <v>620</v>
      </c>
      <c r="D67" s="9" t="s">
        <v>491</v>
      </c>
      <c r="E67" s="7" t="s">
        <v>427</v>
      </c>
      <c r="F67" s="7" t="s">
        <v>428</v>
      </c>
      <c r="G67" s="7" t="s">
        <v>429</v>
      </c>
      <c r="H67" s="7" t="s">
        <v>412</v>
      </c>
      <c r="I67" s="7" t="s">
        <v>418</v>
      </c>
      <c r="J67" s="7">
        <v>94.38</v>
      </c>
      <c r="K67" s="7">
        <v>558</v>
      </c>
      <c r="L67" s="8" t="s">
        <v>191</v>
      </c>
    </row>
    <row r="68" spans="1:12" s="7" customFormat="1" ht="20.100000000000001" customHeight="1" x14ac:dyDescent="0.25">
      <c r="A68" s="7" t="s">
        <v>64</v>
      </c>
      <c r="B68" s="7" t="s">
        <v>125</v>
      </c>
      <c r="C68" s="7" t="s">
        <v>621</v>
      </c>
      <c r="D68" s="7" t="s">
        <v>503</v>
      </c>
      <c r="E68" s="7" t="s">
        <v>402</v>
      </c>
      <c r="F68" s="7" t="s">
        <v>403</v>
      </c>
      <c r="G68" s="7" t="s">
        <v>404</v>
      </c>
      <c r="H68" s="7" t="s">
        <v>405</v>
      </c>
      <c r="I68" s="7" t="s">
        <v>406</v>
      </c>
      <c r="J68" s="7">
        <v>98.19</v>
      </c>
      <c r="K68" s="7">
        <v>562</v>
      </c>
      <c r="L68" s="8" t="s">
        <v>223</v>
      </c>
    </row>
    <row r="69" spans="1:12" s="7" customFormat="1" ht="20.100000000000001" customHeight="1" x14ac:dyDescent="0.25">
      <c r="A69" s="7" t="s">
        <v>65</v>
      </c>
      <c r="B69" s="7" t="s">
        <v>126</v>
      </c>
      <c r="C69" s="7" t="s">
        <v>622</v>
      </c>
      <c r="D69" s="7" t="s">
        <v>556</v>
      </c>
      <c r="E69" s="7" t="s">
        <v>407</v>
      </c>
      <c r="F69" s="7" t="s">
        <v>403</v>
      </c>
      <c r="G69" s="7" t="s">
        <v>404</v>
      </c>
      <c r="H69" s="7" t="s">
        <v>405</v>
      </c>
      <c r="I69" s="7" t="s">
        <v>406</v>
      </c>
      <c r="J69" s="7">
        <v>98.93</v>
      </c>
      <c r="K69" s="7">
        <v>564</v>
      </c>
      <c r="L69" s="8" t="s">
        <v>224</v>
      </c>
    </row>
    <row r="70" spans="1:12" s="7" customFormat="1" ht="20.100000000000001" customHeight="1" x14ac:dyDescent="0.25">
      <c r="A70" s="7" t="s">
        <v>127</v>
      </c>
      <c r="B70" s="7" t="s">
        <v>364</v>
      </c>
      <c r="C70" s="7" t="s">
        <v>623</v>
      </c>
      <c r="D70" s="9" t="s">
        <v>485</v>
      </c>
      <c r="E70" s="7" t="s">
        <v>434</v>
      </c>
      <c r="F70" s="7" t="s">
        <v>435</v>
      </c>
      <c r="G70" s="7" t="s">
        <v>436</v>
      </c>
      <c r="H70" s="7" t="s">
        <v>437</v>
      </c>
      <c r="I70" s="7" t="s">
        <v>418</v>
      </c>
      <c r="J70" s="7">
        <v>99.03</v>
      </c>
      <c r="K70" s="7">
        <v>527</v>
      </c>
      <c r="L70" s="8" t="s">
        <v>244</v>
      </c>
    </row>
    <row r="71" spans="1:12" s="7" customFormat="1" ht="20.100000000000001" customHeight="1" x14ac:dyDescent="0.25">
      <c r="A71" s="7" t="s">
        <v>128</v>
      </c>
      <c r="B71" s="7" t="s">
        <v>365</v>
      </c>
      <c r="C71" s="7" t="s">
        <v>624</v>
      </c>
      <c r="D71" s="7" t="s">
        <v>529</v>
      </c>
      <c r="E71" s="7" t="s">
        <v>438</v>
      </c>
      <c r="F71" s="7" t="s">
        <v>439</v>
      </c>
      <c r="G71" s="7" t="s">
        <v>440</v>
      </c>
      <c r="H71" s="7" t="s">
        <v>432</v>
      </c>
      <c r="I71" s="7" t="s">
        <v>418</v>
      </c>
      <c r="J71" s="7">
        <v>95.13</v>
      </c>
      <c r="K71" s="7">
        <v>560</v>
      </c>
      <c r="L71" s="8" t="s">
        <v>202</v>
      </c>
    </row>
    <row r="72" spans="1:12" s="7" customFormat="1" ht="20.100000000000001" customHeight="1" x14ac:dyDescent="0.25">
      <c r="A72" s="7" t="s">
        <v>129</v>
      </c>
      <c r="B72" s="7" t="s">
        <v>366</v>
      </c>
      <c r="C72" s="7" t="s">
        <v>625</v>
      </c>
      <c r="D72" s="7" t="s">
        <v>527</v>
      </c>
      <c r="E72" s="7" t="s">
        <v>445</v>
      </c>
      <c r="F72" s="7" t="s">
        <v>446</v>
      </c>
      <c r="G72" s="7" t="s">
        <v>447</v>
      </c>
      <c r="H72" s="7" t="s">
        <v>448</v>
      </c>
      <c r="I72" s="7" t="s">
        <v>418</v>
      </c>
      <c r="J72" s="7">
        <v>99.21</v>
      </c>
      <c r="K72" s="7">
        <v>547</v>
      </c>
      <c r="L72" s="8" t="s">
        <v>203</v>
      </c>
    </row>
    <row r="73" spans="1:12" s="7" customFormat="1" ht="20.100000000000001" customHeight="1" x14ac:dyDescent="0.25">
      <c r="A73" s="7" t="s">
        <v>130</v>
      </c>
      <c r="B73" s="7" t="s">
        <v>367</v>
      </c>
      <c r="C73" s="7" t="s">
        <v>626</v>
      </c>
      <c r="D73" s="9" t="s">
        <v>518</v>
      </c>
      <c r="E73" s="7" t="s">
        <v>467</v>
      </c>
      <c r="F73" s="7" t="s">
        <v>441</v>
      </c>
      <c r="G73" s="7" t="s">
        <v>443</v>
      </c>
      <c r="H73" s="7" t="s">
        <v>423</v>
      </c>
      <c r="I73" s="7" t="s">
        <v>418</v>
      </c>
      <c r="J73" s="7">
        <v>94.41</v>
      </c>
      <c r="K73" s="7">
        <v>559</v>
      </c>
      <c r="L73" s="8" t="s">
        <v>204</v>
      </c>
    </row>
    <row r="74" spans="1:12" s="7" customFormat="1" ht="20.100000000000001" customHeight="1" x14ac:dyDescent="0.25">
      <c r="A74" s="7" t="s">
        <v>131</v>
      </c>
      <c r="B74" s="7" t="s">
        <v>368</v>
      </c>
      <c r="C74" s="7" t="s">
        <v>627</v>
      </c>
      <c r="D74" s="7" t="s">
        <v>523</v>
      </c>
      <c r="E74" s="7" t="s">
        <v>445</v>
      </c>
      <c r="F74" s="7" t="s">
        <v>446</v>
      </c>
      <c r="G74" s="7" t="s">
        <v>447</v>
      </c>
      <c r="H74" s="7" t="s">
        <v>448</v>
      </c>
      <c r="I74" s="7" t="s">
        <v>418</v>
      </c>
      <c r="J74" s="7">
        <v>99.03</v>
      </c>
      <c r="K74" s="7">
        <v>549</v>
      </c>
      <c r="L74" s="8" t="s">
        <v>205</v>
      </c>
    </row>
    <row r="75" spans="1:12" s="7" customFormat="1" ht="20.100000000000001" customHeight="1" x14ac:dyDescent="0.25">
      <c r="A75" s="7" t="s">
        <v>132</v>
      </c>
      <c r="B75" s="7" t="s">
        <v>369</v>
      </c>
      <c r="C75" s="7" t="s">
        <v>628</v>
      </c>
      <c r="D75" s="9" t="s">
        <v>485</v>
      </c>
      <c r="E75" s="7" t="s">
        <v>434</v>
      </c>
      <c r="F75" s="7" t="s">
        <v>435</v>
      </c>
      <c r="G75" s="7" t="s">
        <v>436</v>
      </c>
      <c r="H75" s="7" t="s">
        <v>437</v>
      </c>
      <c r="I75" s="7" t="s">
        <v>418</v>
      </c>
      <c r="J75" s="7">
        <v>99.61</v>
      </c>
      <c r="K75" s="7">
        <v>542</v>
      </c>
      <c r="L75" s="8" t="s">
        <v>192</v>
      </c>
    </row>
    <row r="76" spans="1:12" s="7" customFormat="1" ht="20.100000000000001" customHeight="1" x14ac:dyDescent="0.25">
      <c r="A76" s="7" t="s">
        <v>133</v>
      </c>
      <c r="B76" s="7" t="s">
        <v>370</v>
      </c>
      <c r="C76" s="7" t="s">
        <v>629</v>
      </c>
      <c r="D76" s="7" t="s">
        <v>394</v>
      </c>
      <c r="E76" s="7" t="s">
        <v>434</v>
      </c>
      <c r="F76" s="7" t="s">
        <v>435</v>
      </c>
      <c r="G76" s="7" t="s">
        <v>436</v>
      </c>
      <c r="H76" s="7" t="s">
        <v>437</v>
      </c>
      <c r="I76" s="7" t="s">
        <v>418</v>
      </c>
      <c r="J76" s="7">
        <v>99.22</v>
      </c>
      <c r="K76" s="7">
        <v>528</v>
      </c>
      <c r="L76" s="8" t="s">
        <v>234</v>
      </c>
    </row>
    <row r="77" spans="1:12" s="7" customFormat="1" ht="20.100000000000001" customHeight="1" x14ac:dyDescent="0.25">
      <c r="A77" s="7" t="s">
        <v>134</v>
      </c>
      <c r="B77" s="7" t="s">
        <v>371</v>
      </c>
      <c r="C77" s="7" t="s">
        <v>630</v>
      </c>
      <c r="D77" s="7" t="s">
        <v>511</v>
      </c>
      <c r="E77" s="7" t="s">
        <v>444</v>
      </c>
      <c r="F77" s="7" t="s">
        <v>441</v>
      </c>
      <c r="G77" s="7" t="s">
        <v>443</v>
      </c>
      <c r="H77" s="7" t="s">
        <v>423</v>
      </c>
      <c r="I77" s="7" t="s">
        <v>418</v>
      </c>
      <c r="J77" s="7">
        <v>99.61</v>
      </c>
      <c r="K77" s="7">
        <v>528</v>
      </c>
      <c r="L77" s="8" t="s">
        <v>193</v>
      </c>
    </row>
    <row r="78" spans="1:12" s="7" customFormat="1" ht="20.100000000000001" customHeight="1" x14ac:dyDescent="0.25">
      <c r="A78" s="7" t="s">
        <v>135</v>
      </c>
      <c r="B78" s="7" t="s">
        <v>372</v>
      </c>
      <c r="C78" s="7" t="s">
        <v>631</v>
      </c>
      <c r="D78" s="9" t="s">
        <v>496</v>
      </c>
      <c r="E78" s="7" t="s">
        <v>442</v>
      </c>
      <c r="F78" s="7" t="s">
        <v>468</v>
      </c>
      <c r="G78" s="7" t="s">
        <v>443</v>
      </c>
      <c r="H78" s="7" t="s">
        <v>423</v>
      </c>
      <c r="I78" s="7" t="s">
        <v>418</v>
      </c>
      <c r="J78" s="7">
        <v>99.02</v>
      </c>
      <c r="K78" s="7">
        <v>514</v>
      </c>
      <c r="L78" s="8" t="s">
        <v>194</v>
      </c>
    </row>
    <row r="79" spans="1:12" s="7" customFormat="1" ht="20.100000000000001" customHeight="1" x14ac:dyDescent="0.25">
      <c r="A79" s="7" t="s">
        <v>136</v>
      </c>
      <c r="B79" s="7" t="s">
        <v>373</v>
      </c>
      <c r="C79" s="7" t="s">
        <v>632</v>
      </c>
      <c r="D79" s="9" t="s">
        <v>496</v>
      </c>
      <c r="E79" s="7" t="s">
        <v>442</v>
      </c>
      <c r="F79" s="7" t="s">
        <v>441</v>
      </c>
      <c r="G79" s="7" t="s">
        <v>443</v>
      </c>
      <c r="H79" s="7" t="s">
        <v>423</v>
      </c>
      <c r="I79" s="7" t="s">
        <v>418</v>
      </c>
      <c r="J79" s="7">
        <v>99.01</v>
      </c>
      <c r="K79" s="7">
        <v>518</v>
      </c>
      <c r="L79" s="8" t="s">
        <v>233</v>
      </c>
    </row>
    <row r="80" spans="1:12" s="7" customFormat="1" ht="20.100000000000001" customHeight="1" x14ac:dyDescent="0.25">
      <c r="A80" s="7" t="s">
        <v>137</v>
      </c>
      <c r="B80" s="7" t="s">
        <v>374</v>
      </c>
      <c r="C80" s="7" t="s">
        <v>633</v>
      </c>
      <c r="D80" s="9" t="s">
        <v>485</v>
      </c>
      <c r="E80" s="7" t="s">
        <v>434</v>
      </c>
      <c r="F80" s="7" t="s">
        <v>435</v>
      </c>
      <c r="G80" s="7" t="s">
        <v>436</v>
      </c>
      <c r="H80" s="7" t="s">
        <v>437</v>
      </c>
      <c r="I80" s="7" t="s">
        <v>418</v>
      </c>
      <c r="J80" s="7">
        <v>99.04</v>
      </c>
      <c r="K80" s="7">
        <v>526</v>
      </c>
      <c r="L80" s="8" t="s">
        <v>200</v>
      </c>
    </row>
    <row r="81" spans="1:12" s="7" customFormat="1" ht="20.100000000000001" customHeight="1" x14ac:dyDescent="0.25">
      <c r="A81" s="7" t="s">
        <v>138</v>
      </c>
      <c r="B81" s="7" t="s">
        <v>375</v>
      </c>
      <c r="C81" s="7" t="s">
        <v>634</v>
      </c>
      <c r="D81" s="9" t="s">
        <v>496</v>
      </c>
      <c r="E81" s="7" t="s">
        <v>442</v>
      </c>
      <c r="F81" s="7" t="s">
        <v>441</v>
      </c>
      <c r="G81" s="7" t="s">
        <v>443</v>
      </c>
      <c r="H81" s="7" t="s">
        <v>423</v>
      </c>
      <c r="I81" s="7" t="s">
        <v>418</v>
      </c>
      <c r="J81" s="7">
        <v>99.61</v>
      </c>
      <c r="K81" s="7">
        <v>519</v>
      </c>
      <c r="L81" s="8" t="s">
        <v>232</v>
      </c>
    </row>
    <row r="82" spans="1:12" s="7" customFormat="1" ht="20.100000000000001" customHeight="1" x14ac:dyDescent="0.25">
      <c r="A82" s="7" t="s">
        <v>139</v>
      </c>
      <c r="B82" s="7" t="s">
        <v>376</v>
      </c>
      <c r="C82" s="7" t="s">
        <v>635</v>
      </c>
      <c r="D82" s="9" t="s">
        <v>486</v>
      </c>
      <c r="E82" s="7" t="s">
        <v>434</v>
      </c>
      <c r="F82" s="7" t="s">
        <v>435</v>
      </c>
      <c r="G82" s="7" t="s">
        <v>436</v>
      </c>
      <c r="H82" s="7" t="s">
        <v>437</v>
      </c>
      <c r="I82" s="7" t="s">
        <v>418</v>
      </c>
      <c r="J82" s="7">
        <v>99.05</v>
      </c>
      <c r="K82" s="7">
        <v>530</v>
      </c>
      <c r="L82" s="8" t="s">
        <v>195</v>
      </c>
    </row>
    <row r="83" spans="1:12" s="7" customFormat="1" ht="20.100000000000001" customHeight="1" x14ac:dyDescent="0.25">
      <c r="A83" s="7" t="s">
        <v>140</v>
      </c>
      <c r="B83" s="7" t="s">
        <v>377</v>
      </c>
      <c r="C83" s="7" t="s">
        <v>636</v>
      </c>
      <c r="D83" s="9" t="s">
        <v>486</v>
      </c>
      <c r="E83" s="7" t="s">
        <v>434</v>
      </c>
      <c r="F83" s="7" t="s">
        <v>435</v>
      </c>
      <c r="G83" s="7" t="s">
        <v>436</v>
      </c>
      <c r="H83" s="7" t="s">
        <v>437</v>
      </c>
      <c r="I83" s="7" t="s">
        <v>418</v>
      </c>
      <c r="J83" s="7">
        <v>98.47</v>
      </c>
      <c r="K83" s="7">
        <v>528</v>
      </c>
      <c r="L83" s="8" t="s">
        <v>196</v>
      </c>
    </row>
    <row r="84" spans="1:12" s="7" customFormat="1" ht="20.100000000000001" customHeight="1" x14ac:dyDescent="0.25">
      <c r="A84" s="7" t="s">
        <v>141</v>
      </c>
      <c r="B84" s="7" t="s">
        <v>378</v>
      </c>
      <c r="C84" s="7" t="s">
        <v>637</v>
      </c>
      <c r="D84" s="7" t="s">
        <v>519</v>
      </c>
      <c r="E84" s="7" t="s">
        <v>467</v>
      </c>
      <c r="F84" s="7" t="s">
        <v>441</v>
      </c>
      <c r="G84" s="7" t="s">
        <v>443</v>
      </c>
      <c r="H84" s="7" t="s">
        <v>423</v>
      </c>
      <c r="I84" s="7" t="s">
        <v>418</v>
      </c>
      <c r="J84" s="7">
        <v>94.48</v>
      </c>
      <c r="K84" s="7">
        <v>563</v>
      </c>
      <c r="L84" s="8" t="s">
        <v>206</v>
      </c>
    </row>
    <row r="85" spans="1:12" s="7" customFormat="1" ht="20.100000000000001" customHeight="1" x14ac:dyDescent="0.25">
      <c r="A85" s="7" t="s">
        <v>142</v>
      </c>
      <c r="B85" s="7" t="s">
        <v>379</v>
      </c>
      <c r="C85" s="7" t="s">
        <v>638</v>
      </c>
      <c r="D85" s="7" t="s">
        <v>490</v>
      </c>
      <c r="E85" s="7" t="s">
        <v>424</v>
      </c>
      <c r="F85" s="7" t="s">
        <v>425</v>
      </c>
      <c r="G85" s="7" t="s">
        <v>426</v>
      </c>
      <c r="H85" s="7" t="s">
        <v>412</v>
      </c>
      <c r="I85" s="7" t="s">
        <v>418</v>
      </c>
      <c r="J85" s="7">
        <v>99.61</v>
      </c>
      <c r="K85" s="7">
        <v>537</v>
      </c>
      <c r="L85" s="8" t="s">
        <v>197</v>
      </c>
    </row>
    <row r="86" spans="1:12" s="7" customFormat="1" ht="20.100000000000001" customHeight="1" x14ac:dyDescent="0.25">
      <c r="A86" s="7" t="s">
        <v>143</v>
      </c>
      <c r="B86" s="7" t="s">
        <v>380</v>
      </c>
      <c r="C86" s="7" t="s">
        <v>639</v>
      </c>
      <c r="D86" s="7" t="s">
        <v>513</v>
      </c>
      <c r="E86" s="7" t="s">
        <v>449</v>
      </c>
      <c r="F86" s="7" t="s">
        <v>441</v>
      </c>
      <c r="G86" s="7" t="s">
        <v>443</v>
      </c>
      <c r="H86" s="7" t="s">
        <v>423</v>
      </c>
      <c r="I86" s="7" t="s">
        <v>418</v>
      </c>
      <c r="J86" s="7">
        <v>99.43</v>
      </c>
      <c r="K86" s="7">
        <v>538</v>
      </c>
      <c r="L86" s="8" t="s">
        <v>231</v>
      </c>
    </row>
    <row r="87" spans="1:12" s="7" customFormat="1" ht="20.100000000000001" customHeight="1" x14ac:dyDescent="0.25">
      <c r="A87" s="7" t="s">
        <v>144</v>
      </c>
      <c r="B87" s="7" t="s">
        <v>381</v>
      </c>
      <c r="C87" s="7" t="s">
        <v>640</v>
      </c>
      <c r="D87" s="7" t="s">
        <v>529</v>
      </c>
      <c r="E87" s="7" t="s">
        <v>438</v>
      </c>
      <c r="F87" s="7" t="s">
        <v>439</v>
      </c>
      <c r="G87" s="7" t="s">
        <v>440</v>
      </c>
      <c r="H87" s="7" t="s">
        <v>432</v>
      </c>
      <c r="I87" s="7" t="s">
        <v>418</v>
      </c>
      <c r="J87" s="7">
        <v>94.98</v>
      </c>
      <c r="K87" s="7">
        <v>561</v>
      </c>
      <c r="L87" s="8" t="s">
        <v>198</v>
      </c>
    </row>
    <row r="88" spans="1:12" s="7" customFormat="1" ht="20.100000000000001" customHeight="1" x14ac:dyDescent="0.25">
      <c r="A88" s="7" t="s">
        <v>145</v>
      </c>
      <c r="B88" s="7" t="s">
        <v>382</v>
      </c>
      <c r="C88" s="7" t="s">
        <v>641</v>
      </c>
      <c r="D88" s="7" t="s">
        <v>523</v>
      </c>
      <c r="E88" s="7" t="s">
        <v>445</v>
      </c>
      <c r="F88" s="7" t="s">
        <v>446</v>
      </c>
      <c r="G88" s="7" t="s">
        <v>447</v>
      </c>
      <c r="H88" s="7" t="s">
        <v>448</v>
      </c>
      <c r="I88" s="7" t="s">
        <v>418</v>
      </c>
      <c r="J88" s="7">
        <v>99.21</v>
      </c>
      <c r="K88" s="7">
        <v>543</v>
      </c>
      <c r="L88" s="8" t="s">
        <v>230</v>
      </c>
    </row>
    <row r="89" spans="1:12" s="7" customFormat="1" ht="20.100000000000001" customHeight="1" x14ac:dyDescent="0.25">
      <c r="A89" s="7" t="s">
        <v>146</v>
      </c>
      <c r="B89" s="7" t="s">
        <v>383</v>
      </c>
      <c r="C89" s="7" t="s">
        <v>642</v>
      </c>
      <c r="D89" s="9" t="s">
        <v>497</v>
      </c>
      <c r="E89" s="7" t="s">
        <v>459</v>
      </c>
      <c r="F89" s="7" t="s">
        <v>460</v>
      </c>
      <c r="G89" s="7" t="s">
        <v>461</v>
      </c>
      <c r="H89" s="7" t="s">
        <v>462</v>
      </c>
      <c r="I89" s="7" t="s">
        <v>463</v>
      </c>
      <c r="J89" s="7">
        <v>99.51</v>
      </c>
      <c r="K89" s="7">
        <v>606</v>
      </c>
      <c r="L89" s="8" t="s">
        <v>225</v>
      </c>
    </row>
    <row r="90" spans="1:12" s="7" customFormat="1" ht="20.100000000000001" customHeight="1" x14ac:dyDescent="0.25">
      <c r="A90" s="7" t="s">
        <v>147</v>
      </c>
      <c r="B90" s="7" t="s">
        <v>384</v>
      </c>
      <c r="C90" s="7" t="s">
        <v>643</v>
      </c>
      <c r="D90" s="7" t="s">
        <v>492</v>
      </c>
      <c r="E90" s="7" t="s">
        <v>473</v>
      </c>
      <c r="F90" s="7" t="s">
        <v>475</v>
      </c>
      <c r="G90" s="7" t="s">
        <v>476</v>
      </c>
      <c r="H90" s="7" t="s">
        <v>477</v>
      </c>
      <c r="I90" s="7" t="s">
        <v>479</v>
      </c>
      <c r="J90" s="7">
        <v>90.13</v>
      </c>
      <c r="K90" s="7">
        <v>610</v>
      </c>
      <c r="L90" s="8" t="s">
        <v>201</v>
      </c>
    </row>
    <row r="91" spans="1:12" s="7" customFormat="1" ht="20.100000000000001" customHeight="1" x14ac:dyDescent="0.25">
      <c r="A91" s="7" t="s">
        <v>148</v>
      </c>
      <c r="B91" s="7" t="s">
        <v>385</v>
      </c>
      <c r="C91" s="7" t="s">
        <v>644</v>
      </c>
      <c r="D91" s="7" t="s">
        <v>506</v>
      </c>
      <c r="E91" s="7" t="s">
        <v>407</v>
      </c>
      <c r="F91" s="7" t="s">
        <v>403</v>
      </c>
      <c r="G91" s="7" t="s">
        <v>404</v>
      </c>
      <c r="H91" s="7" t="s">
        <v>405</v>
      </c>
      <c r="I91" s="7" t="s">
        <v>406</v>
      </c>
      <c r="J91" s="7">
        <v>99.28</v>
      </c>
      <c r="K91" s="7">
        <v>570</v>
      </c>
      <c r="L91" s="8" t="s">
        <v>226</v>
      </c>
    </row>
    <row r="92" spans="1:12" s="7" customFormat="1" ht="20.100000000000001" customHeight="1" x14ac:dyDescent="0.25">
      <c r="A92" s="7" t="s">
        <v>149</v>
      </c>
      <c r="B92" s="7" t="s">
        <v>386</v>
      </c>
      <c r="C92" s="7" t="s">
        <v>645</v>
      </c>
      <c r="D92" s="7" t="s">
        <v>522</v>
      </c>
      <c r="E92" s="7" t="s">
        <v>520</v>
      </c>
      <c r="F92" s="7" t="s">
        <v>543</v>
      </c>
      <c r="G92" s="7" t="s">
        <v>544</v>
      </c>
      <c r="H92" s="7" t="s">
        <v>521</v>
      </c>
      <c r="I92" s="7" t="s">
        <v>479</v>
      </c>
      <c r="J92" s="7">
        <v>86.19</v>
      </c>
      <c r="K92" s="7">
        <v>602</v>
      </c>
      <c r="L92" s="8" t="s">
        <v>229</v>
      </c>
    </row>
    <row r="93" spans="1:12" s="7" customFormat="1" ht="20.100000000000001" customHeight="1" x14ac:dyDescent="0.25">
      <c r="A93" s="7" t="s">
        <v>150</v>
      </c>
      <c r="B93" s="7" t="s">
        <v>387</v>
      </c>
      <c r="C93" s="7" t="s">
        <v>646</v>
      </c>
      <c r="D93" s="7" t="s">
        <v>504</v>
      </c>
      <c r="E93" s="7" t="s">
        <v>407</v>
      </c>
      <c r="F93" s="7" t="s">
        <v>403</v>
      </c>
      <c r="G93" s="7" t="s">
        <v>404</v>
      </c>
      <c r="H93" s="7" t="s">
        <v>405</v>
      </c>
      <c r="I93" s="7" t="s">
        <v>406</v>
      </c>
      <c r="J93" s="7">
        <v>99.82</v>
      </c>
      <c r="K93" s="7">
        <v>592</v>
      </c>
      <c r="L93" s="8" t="s">
        <v>227</v>
      </c>
    </row>
    <row r="94" spans="1:12" s="7" customFormat="1" ht="20.100000000000001" customHeight="1" x14ac:dyDescent="0.25">
      <c r="A94" s="7" t="s">
        <v>151</v>
      </c>
      <c r="B94" s="7" t="s">
        <v>388</v>
      </c>
      <c r="C94" s="7" t="s">
        <v>647</v>
      </c>
      <c r="D94" s="7" t="s">
        <v>517</v>
      </c>
      <c r="E94" s="7" t="s">
        <v>449</v>
      </c>
      <c r="F94" s="7" t="s">
        <v>441</v>
      </c>
      <c r="G94" s="7" t="s">
        <v>443</v>
      </c>
      <c r="H94" s="7" t="s">
        <v>423</v>
      </c>
      <c r="I94" s="7" t="s">
        <v>418</v>
      </c>
      <c r="J94" s="7">
        <v>99.24</v>
      </c>
      <c r="K94" s="7">
        <v>536</v>
      </c>
      <c r="L94" s="8" t="s">
        <v>228</v>
      </c>
    </row>
    <row r="95" spans="1:12" s="11" customFormat="1" ht="20.100000000000001" customHeight="1" x14ac:dyDescent="0.25">
      <c r="A95" s="11" t="s">
        <v>152</v>
      </c>
      <c r="B95" s="11" t="s">
        <v>389</v>
      </c>
      <c r="C95" s="11" t="s">
        <v>648</v>
      </c>
      <c r="D95" s="11" t="s">
        <v>493</v>
      </c>
      <c r="E95" s="11" t="s">
        <v>472</v>
      </c>
      <c r="F95" s="11" t="s">
        <v>474</v>
      </c>
      <c r="G95" s="11" t="s">
        <v>260</v>
      </c>
      <c r="H95" s="11" t="s">
        <v>257</v>
      </c>
      <c r="I95" s="11" t="s">
        <v>478</v>
      </c>
      <c r="J95" s="11">
        <v>90.08</v>
      </c>
      <c r="K95" s="11">
        <v>615</v>
      </c>
      <c r="L95" s="12" t="s">
        <v>199</v>
      </c>
    </row>
  </sheetData>
  <sortState ref="A2:K171">
    <sortCondition ref="A1"/>
  </sortState>
  <phoneticPr fontId="1" type="noConversion"/>
  <pageMargins left="0.7" right="0.7" top="0.75" bottom="0.75" header="0.3" footer="0.3"/>
  <pageSetup paperSize="11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opLeftCell="A64" zoomScale="85" zoomScaleNormal="85" workbookViewId="0">
      <selection activeCell="B64" sqref="B64:B66"/>
    </sheetView>
  </sheetViews>
  <sheetFormatPr defaultRowHeight="15" x14ac:dyDescent="0.15"/>
  <cols>
    <col min="1" max="1" width="9" style="2"/>
    <col min="2" max="2" width="15.5" style="2" customWidth="1"/>
    <col min="3" max="3" width="17.875" style="2" customWidth="1"/>
    <col min="4" max="4" width="18.125" style="2" customWidth="1"/>
    <col min="5" max="5" width="19.5" style="2" customWidth="1"/>
    <col min="6" max="6" width="18.75" style="2" customWidth="1"/>
    <col min="7" max="7" width="26" style="2" customWidth="1"/>
    <col min="8" max="8" width="9" style="3"/>
    <col min="9" max="16384" width="9" style="2"/>
  </cols>
  <sheetData>
    <row r="1" spans="1:13" x14ac:dyDescent="0.15">
      <c r="A1" s="1" t="s">
        <v>336</v>
      </c>
      <c r="B1" s="2" t="s">
        <v>252</v>
      </c>
      <c r="C1" s="2" t="s">
        <v>262</v>
      </c>
      <c r="D1" s="2" t="s">
        <v>353</v>
      </c>
      <c r="E1" s="2" t="s">
        <v>355</v>
      </c>
      <c r="F1" s="2" t="s">
        <v>358</v>
      </c>
      <c r="G1" s="2" t="s">
        <v>263</v>
      </c>
      <c r="I1" s="1" t="s">
        <v>346</v>
      </c>
      <c r="J1" s="1" t="s">
        <v>347</v>
      </c>
      <c r="K1" s="1" t="s">
        <v>348</v>
      </c>
      <c r="L1" s="4" t="s">
        <v>349</v>
      </c>
      <c r="M1" s="4" t="s">
        <v>350</v>
      </c>
    </row>
    <row r="2" spans="1:13" x14ac:dyDescent="0.15">
      <c r="A2" s="1">
        <v>1</v>
      </c>
      <c r="B2" s="2" t="s">
        <v>272</v>
      </c>
      <c r="C2" s="2" t="s">
        <v>253</v>
      </c>
      <c r="D2" s="2" t="s">
        <v>267</v>
      </c>
      <c r="E2" s="2" t="s">
        <v>271</v>
      </c>
      <c r="F2" s="2" t="s">
        <v>264</v>
      </c>
      <c r="G2" s="2" t="s">
        <v>359</v>
      </c>
      <c r="H2" s="3">
        <v>17</v>
      </c>
      <c r="I2" s="1">
        <f>H2*100/93</f>
        <v>18.27956989247312</v>
      </c>
      <c r="J2" s="1">
        <f>H2/93</f>
        <v>0.18279569892473119</v>
      </c>
      <c r="K2" s="1">
        <f>LN(J2)</f>
        <v>-1.6993861490970399</v>
      </c>
      <c r="L2" s="1">
        <f>J2*K2</f>
        <v>-0.31064047886720086</v>
      </c>
      <c r="M2" s="1">
        <v>3.004</v>
      </c>
    </row>
    <row r="3" spans="1:13" x14ac:dyDescent="0.15">
      <c r="A3" s="1">
        <v>2</v>
      </c>
      <c r="G3" s="2" t="s">
        <v>266</v>
      </c>
      <c r="H3" s="3">
        <v>1</v>
      </c>
      <c r="I3" s="1">
        <f t="shared" ref="I3:I35" si="0">H3*100/93</f>
        <v>1.075268817204301</v>
      </c>
      <c r="J3" s="1">
        <f t="shared" ref="J3:J35" si="1">H3/93</f>
        <v>1.0752688172043012E-2</v>
      </c>
      <c r="K3" s="1">
        <f t="shared" ref="K3:K35" si="2">LN(J3)</f>
        <v>-4.5325994931532563</v>
      </c>
      <c r="L3" s="1">
        <f t="shared" ref="L3:L35" si="3">J3*K3</f>
        <v>-4.8737628958637168E-2</v>
      </c>
      <c r="M3" s="1"/>
    </row>
    <row r="4" spans="1:13" x14ac:dyDescent="0.15">
      <c r="A4" s="1">
        <v>3</v>
      </c>
      <c r="D4" s="2" t="s">
        <v>362</v>
      </c>
      <c r="E4" s="2" t="s">
        <v>268</v>
      </c>
      <c r="F4" s="2" t="s">
        <v>269</v>
      </c>
      <c r="G4" s="2" t="s">
        <v>360</v>
      </c>
      <c r="H4" s="3">
        <v>1</v>
      </c>
      <c r="I4" s="1">
        <f t="shared" si="0"/>
        <v>1.075268817204301</v>
      </c>
      <c r="J4" s="1">
        <f t="shared" si="1"/>
        <v>1.0752688172043012E-2</v>
      </c>
      <c r="K4" s="1">
        <f t="shared" si="2"/>
        <v>-4.5325994931532563</v>
      </c>
      <c r="L4" s="1">
        <f t="shared" si="3"/>
        <v>-4.8737628958637168E-2</v>
      </c>
      <c r="M4" s="1"/>
    </row>
    <row r="5" spans="1:13" x14ac:dyDescent="0.15">
      <c r="A5" s="1">
        <v>4</v>
      </c>
      <c r="E5" s="2" t="s">
        <v>273</v>
      </c>
      <c r="F5" s="2" t="s">
        <v>275</v>
      </c>
      <c r="G5" s="2" t="s">
        <v>274</v>
      </c>
      <c r="H5" s="3">
        <v>2</v>
      </c>
      <c r="I5" s="1">
        <f t="shared" si="0"/>
        <v>2.150537634408602</v>
      </c>
      <c r="J5" s="1">
        <f t="shared" si="1"/>
        <v>2.1505376344086023E-2</v>
      </c>
      <c r="K5" s="1">
        <f t="shared" si="2"/>
        <v>-3.8394523125933104</v>
      </c>
      <c r="L5" s="1">
        <f t="shared" si="3"/>
        <v>-8.2568866937490548E-2</v>
      </c>
      <c r="M5" s="1"/>
    </row>
    <row r="6" spans="1:13" x14ac:dyDescent="0.15">
      <c r="A6" s="1">
        <v>5</v>
      </c>
      <c r="E6" s="2" t="s">
        <v>278</v>
      </c>
      <c r="F6" s="2" t="s">
        <v>277</v>
      </c>
      <c r="G6" s="2" t="s">
        <v>276</v>
      </c>
      <c r="H6" s="3">
        <v>9</v>
      </c>
      <c r="I6" s="1">
        <f t="shared" si="0"/>
        <v>9.67741935483871</v>
      </c>
      <c r="J6" s="1">
        <f t="shared" si="1"/>
        <v>9.6774193548387094E-2</v>
      </c>
      <c r="K6" s="1">
        <f t="shared" si="2"/>
        <v>-2.3353749158170367</v>
      </c>
      <c r="L6" s="1">
        <f t="shared" si="3"/>
        <v>-0.22600402411132614</v>
      </c>
      <c r="M6" s="1"/>
    </row>
    <row r="7" spans="1:13" x14ac:dyDescent="0.15">
      <c r="A7" s="1">
        <v>6</v>
      </c>
      <c r="F7" s="2" t="s">
        <v>280</v>
      </c>
      <c r="G7" s="2" t="s">
        <v>279</v>
      </c>
      <c r="H7" s="3">
        <v>2</v>
      </c>
      <c r="I7" s="1">
        <f t="shared" si="0"/>
        <v>2.150537634408602</v>
      </c>
      <c r="J7" s="1">
        <f t="shared" si="1"/>
        <v>2.1505376344086023E-2</v>
      </c>
      <c r="K7" s="1">
        <f t="shared" si="2"/>
        <v>-3.8394523125933104</v>
      </c>
      <c r="L7" s="1">
        <f t="shared" si="3"/>
        <v>-8.2568866937490548E-2</v>
      </c>
      <c r="M7" s="1"/>
    </row>
    <row r="8" spans="1:13" x14ac:dyDescent="0.15">
      <c r="A8" s="1">
        <v>7</v>
      </c>
      <c r="F8" s="2" t="s">
        <v>282</v>
      </c>
      <c r="G8" s="2" t="s">
        <v>281</v>
      </c>
      <c r="H8" s="3">
        <v>4</v>
      </c>
      <c r="I8" s="1">
        <f t="shared" si="0"/>
        <v>4.301075268817204</v>
      </c>
      <c r="J8" s="1">
        <f t="shared" si="1"/>
        <v>4.3010752688172046E-2</v>
      </c>
      <c r="K8" s="1">
        <f t="shared" si="2"/>
        <v>-3.146305132033365</v>
      </c>
      <c r="L8" s="1">
        <f t="shared" si="3"/>
        <v>-0.13532495191541355</v>
      </c>
      <c r="M8" s="1"/>
    </row>
    <row r="9" spans="1:13" x14ac:dyDescent="0.15">
      <c r="A9" s="1">
        <v>8</v>
      </c>
      <c r="F9" s="2" t="s">
        <v>284</v>
      </c>
      <c r="G9" s="2" t="s">
        <v>283</v>
      </c>
      <c r="H9" s="3">
        <v>8</v>
      </c>
      <c r="I9" s="1">
        <f t="shared" si="0"/>
        <v>8.6021505376344081</v>
      </c>
      <c r="J9" s="1">
        <f t="shared" si="1"/>
        <v>8.6021505376344093E-2</v>
      </c>
      <c r="K9" s="1">
        <f t="shared" si="2"/>
        <v>-2.4531579514734201</v>
      </c>
      <c r="L9" s="1">
        <f t="shared" si="3"/>
        <v>-0.21102433991169206</v>
      </c>
      <c r="M9" s="1"/>
    </row>
    <row r="10" spans="1:13" x14ac:dyDescent="0.15">
      <c r="A10" s="1">
        <v>9</v>
      </c>
      <c r="F10" s="2" t="s">
        <v>548</v>
      </c>
      <c r="G10" s="2" t="s">
        <v>533</v>
      </c>
      <c r="H10" s="3">
        <v>1</v>
      </c>
      <c r="I10" s="1">
        <f t="shared" si="0"/>
        <v>1.075268817204301</v>
      </c>
      <c r="J10" s="1">
        <f t="shared" si="1"/>
        <v>1.0752688172043012E-2</v>
      </c>
      <c r="K10" s="1">
        <f t="shared" si="2"/>
        <v>-4.5325994931532563</v>
      </c>
      <c r="L10" s="1">
        <f t="shared" si="3"/>
        <v>-4.8737628958637168E-2</v>
      </c>
      <c r="M10" s="1"/>
    </row>
    <row r="11" spans="1:13" x14ac:dyDescent="0.15">
      <c r="A11" s="1">
        <v>10</v>
      </c>
      <c r="D11" s="2" t="s">
        <v>331</v>
      </c>
      <c r="E11" s="2" t="s">
        <v>361</v>
      </c>
      <c r="F11" s="2" t="s">
        <v>333</v>
      </c>
      <c r="G11" s="2" t="s">
        <v>334</v>
      </c>
      <c r="H11" s="3">
        <v>1</v>
      </c>
      <c r="I11" s="1">
        <f t="shared" si="0"/>
        <v>1.075268817204301</v>
      </c>
      <c r="J11" s="1">
        <f t="shared" si="1"/>
        <v>1.0752688172043012E-2</v>
      </c>
      <c r="K11" s="1">
        <f t="shared" si="2"/>
        <v>-4.5325994931532563</v>
      </c>
      <c r="L11" s="1">
        <f t="shared" si="3"/>
        <v>-4.8737628958637168E-2</v>
      </c>
      <c r="M11" s="1"/>
    </row>
    <row r="12" spans="1:13" x14ac:dyDescent="0.15">
      <c r="A12" s="1">
        <v>11</v>
      </c>
      <c r="D12" s="2" t="s">
        <v>286</v>
      </c>
      <c r="E12" s="2" t="s">
        <v>285</v>
      </c>
      <c r="F12" s="2" t="s">
        <v>287</v>
      </c>
      <c r="G12" s="2" t="s">
        <v>535</v>
      </c>
      <c r="H12" s="3">
        <v>1</v>
      </c>
      <c r="I12" s="1">
        <f t="shared" si="0"/>
        <v>1.075268817204301</v>
      </c>
      <c r="J12" s="1">
        <f t="shared" si="1"/>
        <v>1.0752688172043012E-2</v>
      </c>
      <c r="K12" s="1">
        <f t="shared" si="2"/>
        <v>-4.5325994931532563</v>
      </c>
      <c r="L12" s="1">
        <f t="shared" si="3"/>
        <v>-4.8737628958637168E-2</v>
      </c>
      <c r="M12" s="1"/>
    </row>
    <row r="13" spans="1:13" x14ac:dyDescent="0.15">
      <c r="A13" s="1">
        <v>12</v>
      </c>
      <c r="D13" s="2" t="s">
        <v>289</v>
      </c>
      <c r="E13" s="2" t="s">
        <v>288</v>
      </c>
      <c r="F13" s="2" t="s">
        <v>290</v>
      </c>
      <c r="G13" s="2" t="s">
        <v>536</v>
      </c>
      <c r="H13" s="3">
        <v>1</v>
      </c>
      <c r="I13" s="1">
        <f t="shared" si="0"/>
        <v>1.075268817204301</v>
      </c>
      <c r="J13" s="1">
        <f t="shared" si="1"/>
        <v>1.0752688172043012E-2</v>
      </c>
      <c r="K13" s="1">
        <f t="shared" si="2"/>
        <v>-4.5325994931532563</v>
      </c>
      <c r="L13" s="1">
        <f t="shared" si="3"/>
        <v>-4.8737628958637168E-2</v>
      </c>
      <c r="M13" s="1"/>
    </row>
    <row r="14" spans="1:13" x14ac:dyDescent="0.15">
      <c r="A14" s="1">
        <v>13</v>
      </c>
      <c r="D14" s="2" t="s">
        <v>292</v>
      </c>
      <c r="E14" s="2" t="s">
        <v>293</v>
      </c>
      <c r="F14" s="2" t="s">
        <v>291</v>
      </c>
      <c r="G14" s="2" t="s">
        <v>537</v>
      </c>
      <c r="H14" s="3">
        <v>1</v>
      </c>
      <c r="I14" s="1">
        <f t="shared" si="0"/>
        <v>1.075268817204301</v>
      </c>
      <c r="J14" s="1">
        <f t="shared" si="1"/>
        <v>1.0752688172043012E-2</v>
      </c>
      <c r="K14" s="1">
        <f t="shared" si="2"/>
        <v>-4.5325994931532563</v>
      </c>
      <c r="L14" s="1">
        <f t="shared" si="3"/>
        <v>-4.8737628958637168E-2</v>
      </c>
      <c r="M14" s="1"/>
    </row>
    <row r="15" spans="1:13" x14ac:dyDescent="0.15">
      <c r="A15" s="1">
        <v>14</v>
      </c>
      <c r="C15" s="2" t="s">
        <v>298</v>
      </c>
      <c r="D15" s="2" t="s">
        <v>296</v>
      </c>
      <c r="E15" s="2" t="s">
        <v>295</v>
      </c>
      <c r="F15" s="2" t="s">
        <v>294</v>
      </c>
      <c r="G15" s="2" t="s">
        <v>338</v>
      </c>
      <c r="H15" s="3">
        <v>1</v>
      </c>
      <c r="I15" s="1">
        <f t="shared" si="0"/>
        <v>1.075268817204301</v>
      </c>
      <c r="J15" s="1">
        <f t="shared" si="1"/>
        <v>1.0752688172043012E-2</v>
      </c>
      <c r="K15" s="1">
        <f t="shared" si="2"/>
        <v>-4.5325994931532563</v>
      </c>
      <c r="L15" s="1">
        <f t="shared" si="3"/>
        <v>-4.8737628958637168E-2</v>
      </c>
      <c r="M15" s="1"/>
    </row>
    <row r="16" spans="1:13" x14ac:dyDescent="0.15">
      <c r="A16" s="1">
        <v>15</v>
      </c>
      <c r="G16" s="2" t="s">
        <v>339</v>
      </c>
      <c r="H16" s="3">
        <v>1</v>
      </c>
      <c r="I16" s="1">
        <f t="shared" si="0"/>
        <v>1.075268817204301</v>
      </c>
      <c r="J16" s="1">
        <f t="shared" si="1"/>
        <v>1.0752688172043012E-2</v>
      </c>
      <c r="K16" s="1">
        <f t="shared" si="2"/>
        <v>-4.5325994931532563</v>
      </c>
      <c r="L16" s="1">
        <f t="shared" si="3"/>
        <v>-4.8737628958637168E-2</v>
      </c>
      <c r="M16" s="1"/>
    </row>
    <row r="17" spans="1:13" x14ac:dyDescent="0.15">
      <c r="A17" s="1">
        <v>16</v>
      </c>
      <c r="G17" s="2" t="s">
        <v>340</v>
      </c>
      <c r="H17" s="3">
        <v>2</v>
      </c>
      <c r="I17" s="1">
        <f t="shared" si="0"/>
        <v>2.150537634408602</v>
      </c>
      <c r="J17" s="1">
        <f t="shared" si="1"/>
        <v>2.1505376344086023E-2</v>
      </c>
      <c r="K17" s="1">
        <f t="shared" si="2"/>
        <v>-3.8394523125933104</v>
      </c>
      <c r="L17" s="1">
        <f t="shared" si="3"/>
        <v>-8.2568866937490548E-2</v>
      </c>
      <c r="M17" s="1"/>
    </row>
    <row r="18" spans="1:13" x14ac:dyDescent="0.15">
      <c r="A18" s="1">
        <v>17</v>
      </c>
      <c r="G18" s="2" t="s">
        <v>299</v>
      </c>
      <c r="H18" s="3">
        <v>2</v>
      </c>
      <c r="I18" s="1">
        <f t="shared" si="0"/>
        <v>2.150537634408602</v>
      </c>
      <c r="J18" s="1">
        <f t="shared" si="1"/>
        <v>2.1505376344086023E-2</v>
      </c>
      <c r="K18" s="1">
        <f t="shared" si="2"/>
        <v>-3.8394523125933104</v>
      </c>
      <c r="L18" s="1">
        <f t="shared" si="3"/>
        <v>-8.2568866937490548E-2</v>
      </c>
      <c r="M18" s="1"/>
    </row>
    <row r="19" spans="1:13" x14ac:dyDescent="0.15">
      <c r="A19" s="1">
        <v>18</v>
      </c>
      <c r="G19" s="2" t="s">
        <v>341</v>
      </c>
      <c r="H19" s="3">
        <v>1</v>
      </c>
      <c r="I19" s="1">
        <f t="shared" si="0"/>
        <v>1.075268817204301</v>
      </c>
      <c r="J19" s="1">
        <f t="shared" si="1"/>
        <v>1.0752688172043012E-2</v>
      </c>
      <c r="K19" s="1">
        <f t="shared" si="2"/>
        <v>-4.5325994931532563</v>
      </c>
      <c r="L19" s="1">
        <f t="shared" si="3"/>
        <v>-4.8737628958637168E-2</v>
      </c>
      <c r="M19" s="1"/>
    </row>
    <row r="20" spans="1:13" x14ac:dyDescent="0.15">
      <c r="A20" s="1">
        <v>20</v>
      </c>
      <c r="F20" s="2" t="s">
        <v>335</v>
      </c>
      <c r="G20" s="2" t="s">
        <v>342</v>
      </c>
      <c r="H20" s="3">
        <v>3</v>
      </c>
      <c r="I20" s="1">
        <f t="shared" si="0"/>
        <v>3.225806451612903</v>
      </c>
      <c r="J20" s="1">
        <f t="shared" si="1"/>
        <v>3.2258064516129031E-2</v>
      </c>
      <c r="K20" s="1">
        <f t="shared" si="2"/>
        <v>-3.4339872044851463</v>
      </c>
      <c r="L20" s="1">
        <f t="shared" si="3"/>
        <v>-0.11077378078984343</v>
      </c>
      <c r="M20" s="1"/>
    </row>
    <row r="21" spans="1:13" x14ac:dyDescent="0.15">
      <c r="A21" s="1">
        <v>21</v>
      </c>
      <c r="G21" s="2" t="s">
        <v>300</v>
      </c>
      <c r="H21" s="3">
        <v>1</v>
      </c>
      <c r="I21" s="1">
        <f t="shared" si="0"/>
        <v>1.075268817204301</v>
      </c>
      <c r="J21" s="1">
        <f t="shared" si="1"/>
        <v>1.0752688172043012E-2</v>
      </c>
      <c r="K21" s="1">
        <f t="shared" si="2"/>
        <v>-4.5325994931532563</v>
      </c>
      <c r="L21" s="1">
        <f t="shared" si="3"/>
        <v>-4.8737628958637168E-2</v>
      </c>
      <c r="M21" s="1"/>
    </row>
    <row r="22" spans="1:13" x14ac:dyDescent="0.15">
      <c r="A22" s="1">
        <v>22</v>
      </c>
      <c r="G22" s="2" t="s">
        <v>343</v>
      </c>
      <c r="H22" s="3">
        <v>1</v>
      </c>
      <c r="I22" s="1">
        <f t="shared" si="0"/>
        <v>1.075268817204301</v>
      </c>
      <c r="J22" s="1">
        <f t="shared" si="1"/>
        <v>1.0752688172043012E-2</v>
      </c>
      <c r="K22" s="1">
        <f t="shared" si="2"/>
        <v>-4.5325994931532563</v>
      </c>
      <c r="L22" s="1">
        <f t="shared" si="3"/>
        <v>-4.8737628958637168E-2</v>
      </c>
      <c r="M22" s="1"/>
    </row>
    <row r="23" spans="1:13" x14ac:dyDescent="0.15">
      <c r="A23" s="1">
        <v>23</v>
      </c>
      <c r="G23" s="2" t="s">
        <v>344</v>
      </c>
      <c r="H23" s="3">
        <v>1</v>
      </c>
      <c r="I23" s="1">
        <f t="shared" si="0"/>
        <v>1.075268817204301</v>
      </c>
      <c r="J23" s="1">
        <f t="shared" si="1"/>
        <v>1.0752688172043012E-2</v>
      </c>
      <c r="K23" s="1">
        <f t="shared" si="2"/>
        <v>-4.5325994931532563</v>
      </c>
      <c r="L23" s="1">
        <f t="shared" si="3"/>
        <v>-4.8737628958637168E-2</v>
      </c>
      <c r="M23" s="1"/>
    </row>
    <row r="24" spans="1:13" x14ac:dyDescent="0.15">
      <c r="A24" s="1">
        <v>24</v>
      </c>
      <c r="G24" s="2" t="s">
        <v>345</v>
      </c>
      <c r="H24" s="3">
        <v>1</v>
      </c>
      <c r="I24" s="1">
        <f t="shared" si="0"/>
        <v>1.075268817204301</v>
      </c>
      <c r="J24" s="1">
        <f t="shared" si="1"/>
        <v>1.0752688172043012E-2</v>
      </c>
      <c r="K24" s="1">
        <f t="shared" si="2"/>
        <v>-4.5325994931532563</v>
      </c>
      <c r="L24" s="1">
        <f t="shared" si="3"/>
        <v>-4.8737628958637168E-2</v>
      </c>
      <c r="M24" s="1"/>
    </row>
    <row r="25" spans="1:13" x14ac:dyDescent="0.15">
      <c r="A25" s="1">
        <v>25</v>
      </c>
      <c r="G25" s="2" t="s">
        <v>303</v>
      </c>
      <c r="H25" s="3">
        <v>1</v>
      </c>
      <c r="I25" s="1">
        <f t="shared" si="0"/>
        <v>1.075268817204301</v>
      </c>
      <c r="J25" s="1">
        <f t="shared" si="1"/>
        <v>1.0752688172043012E-2</v>
      </c>
      <c r="K25" s="1">
        <f t="shared" si="2"/>
        <v>-4.5325994931532563</v>
      </c>
      <c r="L25" s="1">
        <f t="shared" si="3"/>
        <v>-4.8737628958637168E-2</v>
      </c>
      <c r="M25" s="1"/>
    </row>
    <row r="26" spans="1:13" x14ac:dyDescent="0.15">
      <c r="A26" s="1">
        <v>19</v>
      </c>
      <c r="E26" s="2" t="s">
        <v>302</v>
      </c>
      <c r="F26" s="2" t="s">
        <v>356</v>
      </c>
      <c r="G26" s="2" t="s">
        <v>301</v>
      </c>
      <c r="H26" s="3">
        <v>2</v>
      </c>
      <c r="I26" s="1">
        <f>H26*100/93</f>
        <v>2.150537634408602</v>
      </c>
      <c r="J26" s="1">
        <f>H26/93</f>
        <v>2.1505376344086023E-2</v>
      </c>
      <c r="K26" s="1">
        <f>LN(J26)</f>
        <v>-3.8394523125933104</v>
      </c>
      <c r="L26" s="1">
        <f>J26*K26</f>
        <v>-8.2568866937490548E-2</v>
      </c>
      <c r="M26" s="1"/>
    </row>
    <row r="27" spans="1:13" x14ac:dyDescent="0.15">
      <c r="A27" s="1">
        <v>26</v>
      </c>
      <c r="C27" s="2" t="s">
        <v>307</v>
      </c>
      <c r="D27" s="2" t="s">
        <v>304</v>
      </c>
      <c r="E27" s="2" t="s">
        <v>305</v>
      </c>
      <c r="F27" s="2" t="s">
        <v>547</v>
      </c>
      <c r="G27" s="2" t="s">
        <v>538</v>
      </c>
      <c r="H27" s="3">
        <v>1</v>
      </c>
      <c r="I27" s="1">
        <f t="shared" si="0"/>
        <v>1.075268817204301</v>
      </c>
      <c r="J27" s="1">
        <f t="shared" si="1"/>
        <v>1.0752688172043012E-2</v>
      </c>
      <c r="K27" s="1">
        <f t="shared" si="2"/>
        <v>-4.5325994931532563</v>
      </c>
      <c r="L27" s="1">
        <f t="shared" si="3"/>
        <v>-4.8737628958637168E-2</v>
      </c>
      <c r="M27" s="1"/>
    </row>
    <row r="28" spans="1:13" x14ac:dyDescent="0.15">
      <c r="A28" s="1">
        <v>27</v>
      </c>
      <c r="E28" s="2" t="s">
        <v>308</v>
      </c>
      <c r="F28" s="2" t="s">
        <v>313</v>
      </c>
      <c r="G28" s="2" t="s">
        <v>312</v>
      </c>
      <c r="H28" s="3">
        <v>6</v>
      </c>
      <c r="I28" s="1">
        <f t="shared" si="0"/>
        <v>6.4516129032258061</v>
      </c>
      <c r="J28" s="1">
        <f t="shared" si="1"/>
        <v>6.4516129032258063E-2</v>
      </c>
      <c r="K28" s="1">
        <f t="shared" si="2"/>
        <v>-2.7408400239252009</v>
      </c>
      <c r="L28" s="1">
        <f t="shared" si="3"/>
        <v>-0.17682838864033554</v>
      </c>
      <c r="M28" s="1"/>
    </row>
    <row r="29" spans="1:13" x14ac:dyDescent="0.15">
      <c r="A29" s="1">
        <v>28</v>
      </c>
      <c r="F29" s="2" t="s">
        <v>309</v>
      </c>
      <c r="G29" s="2" t="s">
        <v>540</v>
      </c>
      <c r="H29" s="3">
        <v>1</v>
      </c>
      <c r="I29" s="1">
        <f t="shared" si="0"/>
        <v>1.075268817204301</v>
      </c>
      <c r="J29" s="1">
        <f t="shared" si="1"/>
        <v>1.0752688172043012E-2</v>
      </c>
      <c r="K29" s="1">
        <f t="shared" si="2"/>
        <v>-4.5325994931532563</v>
      </c>
      <c r="L29" s="1">
        <f t="shared" si="3"/>
        <v>-4.8737628958637168E-2</v>
      </c>
      <c r="M29" s="1"/>
    </row>
    <row r="30" spans="1:13" x14ac:dyDescent="0.15">
      <c r="A30" s="1">
        <v>29</v>
      </c>
      <c r="F30" s="2" t="s">
        <v>311</v>
      </c>
      <c r="G30" s="2" t="s">
        <v>310</v>
      </c>
      <c r="H30" s="3">
        <v>1</v>
      </c>
      <c r="I30" s="1">
        <f t="shared" si="0"/>
        <v>1.075268817204301</v>
      </c>
      <c r="J30" s="1">
        <f t="shared" si="1"/>
        <v>1.0752688172043012E-2</v>
      </c>
      <c r="K30" s="1">
        <f t="shared" si="2"/>
        <v>-4.5325994931532563</v>
      </c>
      <c r="L30" s="1">
        <f t="shared" si="3"/>
        <v>-4.8737628958637168E-2</v>
      </c>
      <c r="M30" s="1"/>
    </row>
    <row r="31" spans="1:13" x14ac:dyDescent="0.15">
      <c r="A31" s="1">
        <v>30</v>
      </c>
      <c r="F31" s="2" t="s">
        <v>337</v>
      </c>
      <c r="G31" s="2" t="s">
        <v>314</v>
      </c>
      <c r="H31" s="3">
        <v>11</v>
      </c>
      <c r="I31" s="1">
        <f t="shared" si="0"/>
        <v>11.827956989247312</v>
      </c>
      <c r="J31" s="1">
        <f t="shared" si="1"/>
        <v>0.11827956989247312</v>
      </c>
      <c r="K31" s="1">
        <f t="shared" si="2"/>
        <v>-2.1347042203548852</v>
      </c>
      <c r="L31" s="1">
        <f t="shared" si="3"/>
        <v>-0.25249189703122299</v>
      </c>
      <c r="M31" s="1"/>
    </row>
    <row r="32" spans="1:13" x14ac:dyDescent="0.15">
      <c r="A32" s="1">
        <v>31</v>
      </c>
      <c r="B32" s="2" t="s">
        <v>315</v>
      </c>
      <c r="C32" s="2" t="s">
        <v>261</v>
      </c>
      <c r="D32" s="2" t="s">
        <v>317</v>
      </c>
      <c r="E32" s="2" t="s">
        <v>324</v>
      </c>
      <c r="F32" s="2" t="s">
        <v>319</v>
      </c>
      <c r="G32" s="2" t="s">
        <v>318</v>
      </c>
      <c r="H32" s="3">
        <v>3</v>
      </c>
      <c r="I32" s="1">
        <f t="shared" si="0"/>
        <v>3.225806451612903</v>
      </c>
      <c r="J32" s="1">
        <f t="shared" si="1"/>
        <v>3.2258064516129031E-2</v>
      </c>
      <c r="K32" s="1">
        <f t="shared" si="2"/>
        <v>-3.4339872044851463</v>
      </c>
      <c r="L32" s="1">
        <f t="shared" si="3"/>
        <v>-0.11077378078984343</v>
      </c>
      <c r="M32" s="1"/>
    </row>
    <row r="33" spans="1:13" x14ac:dyDescent="0.15">
      <c r="A33" s="1">
        <v>32</v>
      </c>
      <c r="B33" s="2" t="s">
        <v>320</v>
      </c>
      <c r="C33" s="2" t="s">
        <v>321</v>
      </c>
      <c r="D33" s="2" t="s">
        <v>322</v>
      </c>
      <c r="E33" s="2" t="s">
        <v>323</v>
      </c>
      <c r="F33" s="2" t="s">
        <v>326</v>
      </c>
      <c r="G33" s="2" t="s">
        <v>325</v>
      </c>
      <c r="H33" s="3">
        <v>1</v>
      </c>
      <c r="I33" s="1">
        <f t="shared" si="0"/>
        <v>1.075268817204301</v>
      </c>
      <c r="J33" s="1">
        <f t="shared" si="1"/>
        <v>1.0752688172043012E-2</v>
      </c>
      <c r="K33" s="1">
        <f t="shared" si="2"/>
        <v>-4.5325994931532563</v>
      </c>
      <c r="L33" s="1">
        <f t="shared" si="3"/>
        <v>-4.8737628958637168E-2</v>
      </c>
      <c r="M33" s="1"/>
    </row>
    <row r="34" spans="1:13" x14ac:dyDescent="0.15">
      <c r="A34" s="1">
        <v>33</v>
      </c>
      <c r="D34" s="2" t="s">
        <v>327</v>
      </c>
      <c r="E34" s="2" t="s">
        <v>545</v>
      </c>
      <c r="F34" s="2" t="s">
        <v>542</v>
      </c>
      <c r="G34" s="2" t="s">
        <v>541</v>
      </c>
      <c r="H34" s="3">
        <v>1</v>
      </c>
      <c r="I34" s="1">
        <f t="shared" si="0"/>
        <v>1.075268817204301</v>
      </c>
      <c r="J34" s="1">
        <f t="shared" si="1"/>
        <v>1.0752688172043012E-2</v>
      </c>
      <c r="K34" s="1">
        <f t="shared" si="2"/>
        <v>-4.5325994931532563</v>
      </c>
      <c r="L34" s="1">
        <f t="shared" si="3"/>
        <v>-4.8737628958637168E-2</v>
      </c>
      <c r="M34" s="1"/>
    </row>
    <row r="35" spans="1:13" x14ac:dyDescent="0.15">
      <c r="A35" s="1">
        <v>34</v>
      </c>
      <c r="E35" s="2" t="s">
        <v>329</v>
      </c>
      <c r="F35" s="2" t="s">
        <v>330</v>
      </c>
      <c r="G35" s="2" t="s">
        <v>328</v>
      </c>
      <c r="H35" s="3">
        <v>2</v>
      </c>
      <c r="I35" s="1">
        <f t="shared" si="0"/>
        <v>2.150537634408602</v>
      </c>
      <c r="J35" s="1">
        <f t="shared" si="1"/>
        <v>2.1505376344086023E-2</v>
      </c>
      <c r="K35" s="1">
        <f t="shared" si="2"/>
        <v>-3.8394523125933104</v>
      </c>
      <c r="L35" s="1">
        <f t="shared" si="3"/>
        <v>-8.2568866937490548E-2</v>
      </c>
      <c r="M35" s="1"/>
    </row>
    <row r="36" spans="1:13" s="1" customFormat="1" x14ac:dyDescent="0.15">
      <c r="B36" s="3">
        <v>3</v>
      </c>
      <c r="C36" s="3">
        <v>5</v>
      </c>
      <c r="D36" s="3">
        <v>11</v>
      </c>
      <c r="E36" s="3">
        <v>16</v>
      </c>
      <c r="F36" s="3">
        <v>24</v>
      </c>
      <c r="G36" s="3">
        <v>34</v>
      </c>
      <c r="H36" s="3">
        <f>SUM(H2:H35)</f>
        <v>93</v>
      </c>
      <c r="L36" s="1">
        <f>SUM(L2:L35)</f>
        <v>-3.0040274228545649</v>
      </c>
    </row>
    <row r="37" spans="1:13" x14ac:dyDescent="0.15">
      <c r="I37" s="1"/>
      <c r="J37" s="1"/>
      <c r="K37" s="1"/>
      <c r="L37" s="1"/>
      <c r="M37" s="1"/>
    </row>
    <row r="38" spans="1:13" x14ac:dyDescent="0.15">
      <c r="I38" s="1"/>
      <c r="J38" s="1"/>
      <c r="K38" s="1"/>
      <c r="L38" s="1"/>
      <c r="M38" s="1"/>
    </row>
    <row r="39" spans="1:13" x14ac:dyDescent="0.15">
      <c r="I39" s="1"/>
      <c r="J39" s="1"/>
      <c r="K39" s="1"/>
      <c r="L39" s="1"/>
      <c r="M39" s="1"/>
    </row>
    <row r="40" spans="1:13" x14ac:dyDescent="0.15">
      <c r="I40" s="1"/>
      <c r="J40" s="1"/>
      <c r="K40" s="1"/>
      <c r="L40" s="1"/>
      <c r="M40" s="1"/>
    </row>
    <row r="41" spans="1:13" x14ac:dyDescent="0.15">
      <c r="A41" s="2" t="s">
        <v>351</v>
      </c>
      <c r="B41" s="2" t="s">
        <v>272</v>
      </c>
      <c r="C41" s="3">
        <v>86</v>
      </c>
      <c r="D41" s="2">
        <f>C41/93</f>
        <v>0.92473118279569888</v>
      </c>
      <c r="I41" s="1"/>
      <c r="J41" s="1"/>
      <c r="K41" s="1"/>
      <c r="L41" s="1"/>
      <c r="M41" s="1"/>
    </row>
    <row r="42" spans="1:13" x14ac:dyDescent="0.15">
      <c r="B42" s="2" t="s">
        <v>320</v>
      </c>
      <c r="C42" s="3">
        <v>4</v>
      </c>
      <c r="D42" s="2">
        <f t="shared" ref="D42:D43" si="4">C42/93</f>
        <v>4.3010752688172046E-2</v>
      </c>
      <c r="I42" s="1"/>
      <c r="J42" s="1"/>
      <c r="K42" s="1"/>
      <c r="L42" s="1"/>
      <c r="M42" s="1"/>
    </row>
    <row r="43" spans="1:13" x14ac:dyDescent="0.15">
      <c r="B43" s="2" t="s">
        <v>315</v>
      </c>
      <c r="C43" s="3">
        <v>3</v>
      </c>
      <c r="D43" s="2">
        <f t="shared" si="4"/>
        <v>3.2258064516129031E-2</v>
      </c>
      <c r="I43" s="1"/>
      <c r="J43" s="1"/>
      <c r="K43" s="1"/>
      <c r="L43" s="1"/>
      <c r="M43" s="1"/>
    </row>
    <row r="44" spans="1:13" x14ac:dyDescent="0.15">
      <c r="I44" s="1"/>
      <c r="J44" s="1"/>
      <c r="K44" s="1"/>
      <c r="L44" s="1"/>
      <c r="M44" s="1"/>
    </row>
    <row r="45" spans="1:13" x14ac:dyDescent="0.15">
      <c r="C45" s="3"/>
      <c r="I45" s="1"/>
      <c r="J45" s="1"/>
      <c r="K45" s="1"/>
      <c r="L45" s="1"/>
      <c r="M45" s="1"/>
    </row>
    <row r="46" spans="1:13" x14ac:dyDescent="0.15">
      <c r="A46" s="2" t="s">
        <v>262</v>
      </c>
      <c r="B46" s="2" t="s">
        <v>265</v>
      </c>
      <c r="C46" s="3">
        <v>49</v>
      </c>
      <c r="D46" s="2">
        <f>C46/93</f>
        <v>0.5268817204301075</v>
      </c>
      <c r="I46" s="1"/>
      <c r="J46" s="1"/>
      <c r="K46" s="1"/>
      <c r="L46" s="1"/>
      <c r="M46" s="1"/>
    </row>
    <row r="47" spans="1:13" x14ac:dyDescent="0.15">
      <c r="B47" s="2" t="s">
        <v>306</v>
      </c>
      <c r="C47" s="3">
        <v>20</v>
      </c>
      <c r="D47" s="2">
        <f t="shared" ref="D47:D50" si="5">C47/93</f>
        <v>0.21505376344086022</v>
      </c>
      <c r="I47" s="1"/>
      <c r="J47" s="1"/>
      <c r="K47" s="1"/>
      <c r="L47" s="1"/>
      <c r="M47" s="1"/>
    </row>
    <row r="48" spans="1:13" x14ac:dyDescent="0.15">
      <c r="B48" s="2" t="s">
        <v>297</v>
      </c>
      <c r="C48" s="3">
        <v>17</v>
      </c>
      <c r="D48" s="2">
        <f t="shared" si="5"/>
        <v>0.18279569892473119</v>
      </c>
      <c r="I48" s="1"/>
      <c r="J48" s="1"/>
      <c r="K48" s="1"/>
      <c r="L48" s="1"/>
      <c r="M48" s="1"/>
    </row>
    <row r="49" spans="1:13" x14ac:dyDescent="0.15">
      <c r="B49" s="2" t="s">
        <v>257</v>
      </c>
      <c r="C49" s="3">
        <v>4</v>
      </c>
      <c r="D49" s="2">
        <f t="shared" si="5"/>
        <v>4.3010752688172046E-2</v>
      </c>
      <c r="I49" s="1"/>
      <c r="J49" s="1"/>
      <c r="K49" s="1"/>
      <c r="L49" s="1"/>
      <c r="M49" s="1"/>
    </row>
    <row r="50" spans="1:13" x14ac:dyDescent="0.15">
      <c r="B50" s="2" t="s">
        <v>316</v>
      </c>
      <c r="C50" s="3">
        <v>3</v>
      </c>
      <c r="D50" s="2">
        <f t="shared" si="5"/>
        <v>3.2258064516129031E-2</v>
      </c>
      <c r="I50" s="1"/>
      <c r="J50" s="1"/>
      <c r="K50" s="1"/>
      <c r="L50" s="1"/>
      <c r="M50" s="1"/>
    </row>
    <row r="51" spans="1:13" x14ac:dyDescent="0.15">
      <c r="C51" s="3"/>
      <c r="I51" s="1"/>
      <c r="J51" s="1"/>
      <c r="K51" s="1"/>
      <c r="L51" s="1"/>
      <c r="M51" s="1"/>
    </row>
    <row r="52" spans="1:13" x14ac:dyDescent="0.15">
      <c r="A52" s="2" t="s">
        <v>352</v>
      </c>
      <c r="B52" s="2" t="s">
        <v>270</v>
      </c>
      <c r="C52" s="3">
        <v>27</v>
      </c>
      <c r="D52" s="2">
        <f>C52/93</f>
        <v>0.29032258064516131</v>
      </c>
      <c r="I52" s="1"/>
      <c r="J52" s="1"/>
      <c r="K52" s="1"/>
      <c r="L52" s="1"/>
      <c r="M52" s="1"/>
    </row>
    <row r="53" spans="1:13" x14ac:dyDescent="0.15">
      <c r="B53" s="2" t="s">
        <v>304</v>
      </c>
      <c r="C53" s="3">
        <v>20</v>
      </c>
      <c r="D53" s="2">
        <f t="shared" ref="D53:D62" si="6">C53/93</f>
        <v>0.21505376344086022</v>
      </c>
      <c r="I53" s="1"/>
      <c r="J53" s="1"/>
      <c r="K53" s="1"/>
      <c r="L53" s="1"/>
      <c r="M53" s="1"/>
    </row>
    <row r="54" spans="1:13" x14ac:dyDescent="0.15">
      <c r="B54" s="2" t="s">
        <v>267</v>
      </c>
      <c r="C54" s="3">
        <v>18</v>
      </c>
      <c r="D54" s="2">
        <f t="shared" si="6"/>
        <v>0.19354838709677419</v>
      </c>
    </row>
    <row r="55" spans="1:13" x14ac:dyDescent="0.15">
      <c r="B55" s="2" t="s">
        <v>296</v>
      </c>
      <c r="C55" s="3">
        <v>17</v>
      </c>
      <c r="D55" s="2">
        <f t="shared" si="6"/>
        <v>0.18279569892473119</v>
      </c>
    </row>
    <row r="56" spans="1:13" x14ac:dyDescent="0.15">
      <c r="B56" s="2" t="s">
        <v>317</v>
      </c>
      <c r="C56" s="3">
        <v>3</v>
      </c>
      <c r="D56" s="2">
        <f t="shared" si="6"/>
        <v>3.2258064516129031E-2</v>
      </c>
    </row>
    <row r="57" spans="1:13" x14ac:dyDescent="0.15">
      <c r="B57" s="2" t="s">
        <v>327</v>
      </c>
      <c r="C57" s="3">
        <v>3</v>
      </c>
      <c r="D57" s="2">
        <f t="shared" si="6"/>
        <v>3.2258064516129031E-2</v>
      </c>
    </row>
    <row r="58" spans="1:13" ht="14.25" customHeight="1" x14ac:dyDescent="0.15">
      <c r="B58" s="2" t="s">
        <v>331</v>
      </c>
      <c r="C58" s="3">
        <v>1</v>
      </c>
      <c r="D58" s="2">
        <f t="shared" si="6"/>
        <v>1.0752688172043012E-2</v>
      </c>
    </row>
    <row r="59" spans="1:13" x14ac:dyDescent="0.15">
      <c r="B59" s="2" t="s">
        <v>286</v>
      </c>
      <c r="C59" s="3">
        <v>1</v>
      </c>
      <c r="D59" s="2">
        <f t="shared" si="6"/>
        <v>1.0752688172043012E-2</v>
      </c>
    </row>
    <row r="60" spans="1:13" x14ac:dyDescent="0.15">
      <c r="B60" s="2" t="s">
        <v>289</v>
      </c>
      <c r="C60" s="3">
        <v>1</v>
      </c>
      <c r="D60" s="2">
        <f t="shared" si="6"/>
        <v>1.0752688172043012E-2</v>
      </c>
    </row>
    <row r="61" spans="1:13" x14ac:dyDescent="0.15">
      <c r="B61" s="2" t="s">
        <v>292</v>
      </c>
      <c r="C61" s="3">
        <v>1</v>
      </c>
      <c r="D61" s="2">
        <f t="shared" si="6"/>
        <v>1.0752688172043012E-2</v>
      </c>
    </row>
    <row r="62" spans="1:13" x14ac:dyDescent="0.15">
      <c r="B62" s="2" t="s">
        <v>322</v>
      </c>
      <c r="C62" s="3">
        <v>1</v>
      </c>
      <c r="D62" s="2">
        <f t="shared" si="6"/>
        <v>1.0752688172043012E-2</v>
      </c>
    </row>
    <row r="63" spans="1:13" x14ac:dyDescent="0.15">
      <c r="C63" s="3"/>
    </row>
    <row r="64" spans="1:13" x14ac:dyDescent="0.15">
      <c r="A64" s="2" t="s">
        <v>354</v>
      </c>
      <c r="B64" s="2" t="s">
        <v>278</v>
      </c>
      <c r="C64" s="3">
        <v>24</v>
      </c>
      <c r="D64" s="2">
        <f>C64/93</f>
        <v>0.25806451612903225</v>
      </c>
    </row>
    <row r="65" spans="2:4" x14ac:dyDescent="0.15">
      <c r="B65" s="2" t="s">
        <v>308</v>
      </c>
      <c r="C65" s="3">
        <v>19</v>
      </c>
      <c r="D65" s="2">
        <f t="shared" ref="D65:D79" si="7">C65/93</f>
        <v>0.20430107526881722</v>
      </c>
    </row>
    <row r="66" spans="2:4" x14ac:dyDescent="0.15">
      <c r="B66" s="2" t="s">
        <v>271</v>
      </c>
      <c r="C66" s="3">
        <v>18</v>
      </c>
      <c r="D66" s="2">
        <f t="shared" si="7"/>
        <v>0.19354838709677419</v>
      </c>
    </row>
    <row r="67" spans="2:4" x14ac:dyDescent="0.15">
      <c r="B67" s="2" t="s">
        <v>295</v>
      </c>
      <c r="C67" s="3">
        <v>15</v>
      </c>
      <c r="D67" s="2">
        <f t="shared" si="7"/>
        <v>0.16129032258064516</v>
      </c>
    </row>
    <row r="68" spans="2:4" x14ac:dyDescent="0.15">
      <c r="B68" s="2" t="s">
        <v>324</v>
      </c>
      <c r="C68" s="3">
        <v>3</v>
      </c>
      <c r="D68" s="2">
        <f t="shared" si="7"/>
        <v>3.2258064516129031E-2</v>
      </c>
    </row>
    <row r="69" spans="2:4" x14ac:dyDescent="0.15">
      <c r="B69" s="2" t="s">
        <v>273</v>
      </c>
      <c r="C69" s="3">
        <v>2</v>
      </c>
      <c r="D69" s="2">
        <f t="shared" si="7"/>
        <v>2.1505376344086023E-2</v>
      </c>
    </row>
    <row r="70" spans="2:4" x14ac:dyDescent="0.15">
      <c r="B70" s="2" t="s">
        <v>254</v>
      </c>
      <c r="C70" s="3">
        <v>2</v>
      </c>
      <c r="D70" s="2">
        <f t="shared" si="7"/>
        <v>2.1505376344086023E-2</v>
      </c>
    </row>
    <row r="71" spans="2:4" x14ac:dyDescent="0.15">
      <c r="B71" s="2" t="s">
        <v>329</v>
      </c>
      <c r="C71" s="3">
        <v>2</v>
      </c>
      <c r="D71" s="2">
        <f t="shared" si="7"/>
        <v>2.1505376344086023E-2</v>
      </c>
    </row>
    <row r="72" spans="2:4" x14ac:dyDescent="0.15">
      <c r="B72" s="2" t="s">
        <v>268</v>
      </c>
      <c r="C72" s="3">
        <v>1</v>
      </c>
      <c r="D72" s="2">
        <f t="shared" si="7"/>
        <v>1.0752688172043012E-2</v>
      </c>
    </row>
    <row r="73" spans="2:4" x14ac:dyDescent="0.15">
      <c r="B73" s="2" t="s">
        <v>332</v>
      </c>
      <c r="C73" s="3">
        <v>1</v>
      </c>
      <c r="D73" s="2">
        <f t="shared" si="7"/>
        <v>1.0752688172043012E-2</v>
      </c>
    </row>
    <row r="74" spans="2:4" x14ac:dyDescent="0.15">
      <c r="B74" s="2" t="s">
        <v>285</v>
      </c>
      <c r="C74" s="3">
        <v>1</v>
      </c>
      <c r="D74" s="2">
        <f t="shared" si="7"/>
        <v>1.0752688172043012E-2</v>
      </c>
    </row>
    <row r="75" spans="2:4" x14ac:dyDescent="0.15">
      <c r="B75" s="2" t="s">
        <v>288</v>
      </c>
      <c r="C75" s="3">
        <v>1</v>
      </c>
      <c r="D75" s="2">
        <f t="shared" si="7"/>
        <v>1.0752688172043012E-2</v>
      </c>
    </row>
    <row r="76" spans="2:4" x14ac:dyDescent="0.15">
      <c r="B76" s="2" t="s">
        <v>293</v>
      </c>
      <c r="C76" s="3">
        <v>1</v>
      </c>
      <c r="D76" s="2">
        <f t="shared" si="7"/>
        <v>1.0752688172043012E-2</v>
      </c>
    </row>
    <row r="77" spans="2:4" x14ac:dyDescent="0.15">
      <c r="B77" s="2" t="s">
        <v>305</v>
      </c>
      <c r="C77" s="3">
        <v>1</v>
      </c>
      <c r="D77" s="2">
        <f t="shared" si="7"/>
        <v>1.0752688172043012E-2</v>
      </c>
    </row>
    <row r="78" spans="2:4" x14ac:dyDescent="0.15">
      <c r="B78" s="2" t="s">
        <v>323</v>
      </c>
      <c r="C78" s="3">
        <v>1</v>
      </c>
      <c r="D78" s="2">
        <f t="shared" si="7"/>
        <v>1.0752688172043012E-2</v>
      </c>
    </row>
    <row r="79" spans="2:4" x14ac:dyDescent="0.15">
      <c r="B79" s="2" t="s">
        <v>546</v>
      </c>
      <c r="C79" s="3">
        <v>1</v>
      </c>
      <c r="D79" s="2">
        <f t="shared" si="7"/>
        <v>1.0752688172043012E-2</v>
      </c>
    </row>
    <row r="80" spans="2:4" x14ac:dyDescent="0.15">
      <c r="C80" s="3"/>
    </row>
    <row r="81" spans="1:4" x14ac:dyDescent="0.15">
      <c r="C81" s="3"/>
    </row>
    <row r="82" spans="1:4" x14ac:dyDescent="0.15">
      <c r="A82" s="2" t="s">
        <v>357</v>
      </c>
      <c r="B82" s="2" t="s">
        <v>264</v>
      </c>
      <c r="C82" s="3">
        <v>18</v>
      </c>
      <c r="D82" s="2">
        <f>C82/93</f>
        <v>0.19354838709677419</v>
      </c>
    </row>
    <row r="83" spans="1:4" x14ac:dyDescent="0.15">
      <c r="B83" s="2" t="s">
        <v>337</v>
      </c>
      <c r="C83" s="3">
        <v>11</v>
      </c>
      <c r="D83" s="2">
        <f t="shared" ref="D83:D105" si="8">C83/93</f>
        <v>0.11827956989247312</v>
      </c>
    </row>
    <row r="84" spans="1:4" x14ac:dyDescent="0.15">
      <c r="B84" s="2" t="s">
        <v>277</v>
      </c>
      <c r="C84" s="3">
        <v>9</v>
      </c>
      <c r="D84" s="2">
        <f t="shared" si="8"/>
        <v>9.6774193548387094E-2</v>
      </c>
    </row>
    <row r="85" spans="1:4" x14ac:dyDescent="0.15">
      <c r="B85" s="2" t="s">
        <v>284</v>
      </c>
      <c r="C85" s="3">
        <v>8</v>
      </c>
      <c r="D85" s="2">
        <f t="shared" si="8"/>
        <v>8.6021505376344093E-2</v>
      </c>
    </row>
    <row r="86" spans="1:4" x14ac:dyDescent="0.15">
      <c r="B86" s="2" t="s">
        <v>335</v>
      </c>
      <c r="C86" s="3">
        <v>8</v>
      </c>
      <c r="D86" s="2">
        <f t="shared" si="8"/>
        <v>8.6021505376344093E-2</v>
      </c>
    </row>
    <row r="87" spans="1:4" x14ac:dyDescent="0.15">
      <c r="B87" s="2" t="s">
        <v>294</v>
      </c>
      <c r="C87" s="3">
        <v>7</v>
      </c>
      <c r="D87" s="2">
        <f t="shared" si="8"/>
        <v>7.5268817204301078E-2</v>
      </c>
    </row>
    <row r="88" spans="1:4" x14ac:dyDescent="0.15">
      <c r="B88" s="2" t="s">
        <v>313</v>
      </c>
      <c r="C88" s="3">
        <v>6</v>
      </c>
      <c r="D88" s="2">
        <f t="shared" si="8"/>
        <v>6.4516129032258063E-2</v>
      </c>
    </row>
    <row r="89" spans="1:4" x14ac:dyDescent="0.15">
      <c r="B89" s="2" t="s">
        <v>282</v>
      </c>
      <c r="C89" s="3">
        <v>4</v>
      </c>
      <c r="D89" s="2">
        <f t="shared" si="8"/>
        <v>4.3010752688172046E-2</v>
      </c>
    </row>
    <row r="90" spans="1:4" x14ac:dyDescent="0.15">
      <c r="B90" s="2" t="s">
        <v>319</v>
      </c>
      <c r="C90" s="3">
        <v>3</v>
      </c>
      <c r="D90" s="2">
        <f t="shared" si="8"/>
        <v>3.2258064516129031E-2</v>
      </c>
    </row>
    <row r="91" spans="1:4" x14ac:dyDescent="0.15">
      <c r="B91" s="2" t="s">
        <v>275</v>
      </c>
      <c r="C91" s="3">
        <v>2</v>
      </c>
      <c r="D91" s="2">
        <f t="shared" si="8"/>
        <v>2.1505376344086023E-2</v>
      </c>
    </row>
    <row r="92" spans="1:4" x14ac:dyDescent="0.15">
      <c r="B92" s="2" t="s">
        <v>280</v>
      </c>
      <c r="C92" s="3">
        <v>2</v>
      </c>
      <c r="D92" s="2">
        <f t="shared" si="8"/>
        <v>2.1505376344086023E-2</v>
      </c>
    </row>
    <row r="93" spans="1:4" x14ac:dyDescent="0.15">
      <c r="B93" s="2" t="s">
        <v>356</v>
      </c>
      <c r="C93" s="3">
        <v>2</v>
      </c>
      <c r="D93" s="2">
        <f t="shared" si="8"/>
        <v>2.1505376344086023E-2</v>
      </c>
    </row>
    <row r="94" spans="1:4" x14ac:dyDescent="0.15">
      <c r="B94" s="2" t="s">
        <v>330</v>
      </c>
      <c r="C94" s="3">
        <v>2</v>
      </c>
      <c r="D94" s="2">
        <f t="shared" si="8"/>
        <v>2.1505376344086023E-2</v>
      </c>
    </row>
    <row r="95" spans="1:4" x14ac:dyDescent="0.15">
      <c r="B95" s="2" t="s">
        <v>269</v>
      </c>
      <c r="C95" s="3">
        <v>1</v>
      </c>
      <c r="D95" s="2">
        <f t="shared" si="8"/>
        <v>1.0752688172043012E-2</v>
      </c>
    </row>
    <row r="96" spans="1:4" x14ac:dyDescent="0.15">
      <c r="B96" s="2" t="s">
        <v>534</v>
      </c>
      <c r="C96" s="3">
        <v>1</v>
      </c>
      <c r="D96" s="2">
        <f t="shared" si="8"/>
        <v>1.0752688172043012E-2</v>
      </c>
    </row>
    <row r="97" spans="2:4" x14ac:dyDescent="0.15">
      <c r="B97" s="2" t="s">
        <v>333</v>
      </c>
      <c r="C97" s="3">
        <v>1</v>
      </c>
      <c r="D97" s="2">
        <f t="shared" si="8"/>
        <v>1.0752688172043012E-2</v>
      </c>
    </row>
    <row r="98" spans="2:4" x14ac:dyDescent="0.15">
      <c r="B98" s="2" t="s">
        <v>287</v>
      </c>
      <c r="C98" s="3">
        <v>1</v>
      </c>
      <c r="D98" s="2">
        <f t="shared" si="8"/>
        <v>1.0752688172043012E-2</v>
      </c>
    </row>
    <row r="99" spans="2:4" x14ac:dyDescent="0.15">
      <c r="B99" s="2" t="s">
        <v>290</v>
      </c>
      <c r="C99" s="3">
        <v>1</v>
      </c>
      <c r="D99" s="2">
        <f t="shared" si="8"/>
        <v>1.0752688172043012E-2</v>
      </c>
    </row>
    <row r="100" spans="2:4" x14ac:dyDescent="0.15">
      <c r="B100" s="2" t="s">
        <v>255</v>
      </c>
      <c r="C100" s="3">
        <v>1</v>
      </c>
      <c r="D100" s="2">
        <f t="shared" si="8"/>
        <v>1.0752688172043012E-2</v>
      </c>
    </row>
    <row r="101" spans="2:4" x14ac:dyDescent="0.15">
      <c r="B101" s="2" t="s">
        <v>539</v>
      </c>
      <c r="C101" s="3">
        <v>1</v>
      </c>
      <c r="D101" s="2">
        <f t="shared" si="8"/>
        <v>1.0752688172043012E-2</v>
      </c>
    </row>
    <row r="102" spans="2:4" x14ac:dyDescent="0.15">
      <c r="B102" s="2" t="s">
        <v>309</v>
      </c>
      <c r="C102" s="3">
        <v>1</v>
      </c>
      <c r="D102" s="2">
        <f t="shared" si="8"/>
        <v>1.0752688172043012E-2</v>
      </c>
    </row>
    <row r="103" spans="2:4" x14ac:dyDescent="0.15">
      <c r="B103" s="2" t="s">
        <v>311</v>
      </c>
      <c r="C103" s="3">
        <v>1</v>
      </c>
      <c r="D103" s="2">
        <f t="shared" si="8"/>
        <v>1.0752688172043012E-2</v>
      </c>
    </row>
    <row r="104" spans="2:4" x14ac:dyDescent="0.15">
      <c r="B104" s="2" t="s">
        <v>326</v>
      </c>
      <c r="C104" s="3">
        <v>1</v>
      </c>
      <c r="D104" s="2">
        <f t="shared" si="8"/>
        <v>1.0752688172043012E-2</v>
      </c>
    </row>
    <row r="105" spans="2:4" x14ac:dyDescent="0.15">
      <c r="B105" s="2" t="s">
        <v>542</v>
      </c>
      <c r="C105" s="3">
        <v>1</v>
      </c>
      <c r="D105" s="2">
        <f t="shared" si="8"/>
        <v>1.0752688172043012E-2</v>
      </c>
    </row>
    <row r="106" spans="2:4" x14ac:dyDescent="0.15">
      <c r="D106" s="2">
        <f>SUM(D82:D105)</f>
        <v>0.99999999999999978</v>
      </c>
    </row>
  </sheetData>
  <sortState ref="A41:C44">
    <sortCondition descending="1" ref="C42"/>
  </sortState>
  <phoneticPr fontId="3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quences blast</vt:lpstr>
      <vt:lpstr>Diversity, relative abund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1T07:16:37Z</dcterms:modified>
</cp:coreProperties>
</file>